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20" yWindow="0" windowWidth="26640" windowHeight="16060" tabRatio="500" firstSheet="4" activeTab="11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p. Fig. 3" sheetId="8" r:id="rId8"/>
    <sheet name="Supp. Fig. 4" sheetId="9" r:id="rId9"/>
    <sheet name="Supp. Fig. 5" sheetId="10" r:id="rId10"/>
    <sheet name="Supp. Fig. 6" sheetId="11" r:id="rId11"/>
    <sheet name="Supp. Fig. 7" sheetId="12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1" i="5" l="1"/>
  <c r="L50" i="5"/>
  <c r="L47" i="5"/>
  <c r="L48" i="5"/>
  <c r="K39" i="5"/>
  <c r="J39" i="5"/>
  <c r="L39" i="5"/>
  <c r="C39" i="5"/>
  <c r="B39" i="5"/>
  <c r="D39" i="5"/>
  <c r="K38" i="5"/>
  <c r="J38" i="5"/>
  <c r="L38" i="5"/>
  <c r="C38" i="5"/>
  <c r="B38" i="5"/>
  <c r="D38" i="5"/>
  <c r="O37" i="5"/>
  <c r="N37" i="5"/>
  <c r="P37" i="5"/>
  <c r="K37" i="5"/>
  <c r="J37" i="5"/>
  <c r="L37" i="5"/>
  <c r="C37" i="5"/>
  <c r="B37" i="5"/>
  <c r="D37" i="5"/>
  <c r="O36" i="5"/>
  <c r="N36" i="5"/>
  <c r="P36" i="5"/>
  <c r="K36" i="5"/>
  <c r="J36" i="5"/>
  <c r="L36" i="5"/>
  <c r="C36" i="5"/>
  <c r="B36" i="5"/>
  <c r="D36" i="5"/>
  <c r="O35" i="5"/>
  <c r="N35" i="5"/>
  <c r="P35" i="5"/>
  <c r="K35" i="5"/>
  <c r="J35" i="5"/>
  <c r="L35" i="5"/>
  <c r="C35" i="5"/>
  <c r="B35" i="5"/>
  <c r="D35" i="5"/>
  <c r="O34" i="5"/>
  <c r="N34" i="5"/>
  <c r="P34" i="5"/>
  <c r="K34" i="5"/>
  <c r="J34" i="5"/>
  <c r="L34" i="5"/>
  <c r="C34" i="5"/>
  <c r="B34" i="5"/>
  <c r="D34" i="5"/>
  <c r="O33" i="5"/>
  <c r="N33" i="5"/>
  <c r="P33" i="5"/>
  <c r="K33" i="5"/>
  <c r="J33" i="5"/>
  <c r="L33" i="5"/>
  <c r="C33" i="5"/>
  <c r="B33" i="5"/>
  <c r="D33" i="5"/>
  <c r="O32" i="5"/>
  <c r="N32" i="5"/>
  <c r="P32" i="5"/>
  <c r="K32" i="5"/>
  <c r="J32" i="5"/>
  <c r="L32" i="5"/>
  <c r="C32" i="5"/>
  <c r="B32" i="5"/>
  <c r="D32" i="5"/>
  <c r="O31" i="5"/>
  <c r="N31" i="5"/>
  <c r="P31" i="5"/>
  <c r="K31" i="5"/>
  <c r="J31" i="5"/>
  <c r="L31" i="5"/>
  <c r="C31" i="5"/>
  <c r="B31" i="5"/>
  <c r="D31" i="5"/>
  <c r="O30" i="5"/>
  <c r="N30" i="5"/>
  <c r="P30" i="5"/>
  <c r="K30" i="5"/>
  <c r="J30" i="5"/>
  <c r="L30" i="5"/>
  <c r="C30" i="5"/>
  <c r="B30" i="5"/>
  <c r="D30" i="5"/>
  <c r="O29" i="5"/>
  <c r="N29" i="5"/>
  <c r="P29" i="5"/>
  <c r="K29" i="5"/>
  <c r="J29" i="5"/>
  <c r="L29" i="5"/>
  <c r="G29" i="5"/>
  <c r="F29" i="5"/>
  <c r="H29" i="5"/>
  <c r="C29" i="5"/>
  <c r="B29" i="5"/>
  <c r="D29" i="5"/>
  <c r="O28" i="5"/>
  <c r="N28" i="5"/>
  <c r="P28" i="5"/>
  <c r="K28" i="5"/>
  <c r="J28" i="5"/>
  <c r="L28" i="5"/>
  <c r="G28" i="5"/>
  <c r="F28" i="5"/>
  <c r="H28" i="5"/>
  <c r="C28" i="5"/>
  <c r="B28" i="5"/>
  <c r="D28" i="5"/>
  <c r="O27" i="5"/>
  <c r="N27" i="5"/>
  <c r="P27" i="5"/>
  <c r="K27" i="5"/>
  <c r="J27" i="5"/>
  <c r="L27" i="5"/>
  <c r="G27" i="5"/>
  <c r="F27" i="5"/>
  <c r="H27" i="5"/>
  <c r="C27" i="5"/>
  <c r="B27" i="5"/>
  <c r="D27" i="5"/>
  <c r="O26" i="5"/>
  <c r="N26" i="5"/>
  <c r="P26" i="5"/>
  <c r="K26" i="5"/>
  <c r="J26" i="5"/>
  <c r="L26" i="5"/>
  <c r="G26" i="5"/>
  <c r="F26" i="5"/>
  <c r="H26" i="5"/>
  <c r="C26" i="5"/>
  <c r="B26" i="5"/>
  <c r="D26" i="5"/>
  <c r="O25" i="5"/>
  <c r="N25" i="5"/>
  <c r="P25" i="5"/>
  <c r="L25" i="5"/>
  <c r="G25" i="5"/>
  <c r="F25" i="5"/>
  <c r="H25" i="5"/>
  <c r="D25" i="5"/>
  <c r="P24" i="5"/>
  <c r="L24" i="5"/>
  <c r="G24" i="5"/>
  <c r="F24" i="5"/>
  <c r="H24" i="5"/>
  <c r="D24" i="5"/>
  <c r="P23" i="5"/>
  <c r="L23" i="5"/>
  <c r="G23" i="5"/>
  <c r="F23" i="5"/>
  <c r="H23" i="5"/>
  <c r="D23" i="5"/>
  <c r="P22" i="5"/>
  <c r="L22" i="5"/>
  <c r="G22" i="5"/>
  <c r="F22" i="5"/>
  <c r="H22" i="5"/>
  <c r="D22" i="5"/>
  <c r="P21" i="5"/>
  <c r="L21" i="5"/>
  <c r="G21" i="5"/>
  <c r="F21" i="5"/>
  <c r="H21" i="5"/>
  <c r="D21" i="5"/>
  <c r="P20" i="5"/>
  <c r="L20" i="5"/>
  <c r="H20" i="5"/>
  <c r="D20" i="5"/>
  <c r="P19" i="5"/>
  <c r="L19" i="5"/>
  <c r="H19" i="5"/>
  <c r="D19" i="5"/>
  <c r="P18" i="5"/>
  <c r="L18" i="5"/>
  <c r="H18" i="5"/>
  <c r="D18" i="5"/>
  <c r="P17" i="5"/>
  <c r="L17" i="5"/>
  <c r="H17" i="5"/>
  <c r="D17" i="5"/>
  <c r="P16" i="5"/>
  <c r="L16" i="5"/>
  <c r="H16" i="5"/>
  <c r="D16" i="5"/>
  <c r="P15" i="5"/>
  <c r="L15" i="5"/>
  <c r="H15" i="5"/>
  <c r="D15" i="5"/>
  <c r="P14" i="5"/>
  <c r="L14" i="5"/>
  <c r="H14" i="5"/>
  <c r="D14" i="5"/>
  <c r="P13" i="5"/>
  <c r="L13" i="5"/>
  <c r="H13" i="5"/>
  <c r="D13" i="5"/>
  <c r="P12" i="5"/>
  <c r="L12" i="5"/>
  <c r="H12" i="5"/>
  <c r="D12" i="5"/>
</calcChain>
</file>

<file path=xl/sharedStrings.xml><?xml version="1.0" encoding="utf-8"?>
<sst xmlns="http://schemas.openxmlformats.org/spreadsheetml/2006/main" count="1045" uniqueCount="414">
  <si>
    <t>Fig. 2B</t>
  </si>
  <si>
    <t>WT</t>
  </si>
  <si>
    <t>Jun 25 15 DIST</t>
  </si>
  <si>
    <t>Oct 19 15 DIST</t>
  </si>
  <si>
    <t>Jun 25 15 MID</t>
  </si>
  <si>
    <t>Oct 19 15 MID</t>
  </si>
  <si>
    <t>Fig. 2E</t>
  </si>
  <si>
    <t>Fig. 3E</t>
  </si>
  <si>
    <t>Fig. 1C, D</t>
  </si>
  <si>
    <t>Ectoderm</t>
  </si>
  <si>
    <t>Proximal</t>
  </si>
  <si>
    <t xml:space="preserve">Middle </t>
  </si>
  <si>
    <t>Distal</t>
  </si>
  <si>
    <t>Mesoderm</t>
  </si>
  <si>
    <t>WT 19 Som. Epithelium</t>
  </si>
  <si>
    <t>WT 19 Som. Mesenchyme</t>
  </si>
  <si>
    <t>WT 21 Som. Epithelium</t>
  </si>
  <si>
    <t>WT 21 Som. Mesenchyme</t>
  </si>
  <si>
    <t>WT 19 Som.</t>
  </si>
  <si>
    <t>WT 21 Som.</t>
  </si>
  <si>
    <t>Elasticity</t>
  </si>
  <si>
    <t>Fig. 1F</t>
  </si>
  <si>
    <t>Fig. 1G</t>
  </si>
  <si>
    <t>Viscosity</t>
  </si>
  <si>
    <t>Fig. 4C</t>
  </si>
  <si>
    <t>Average lifetime</t>
  </si>
  <si>
    <t>Mid ectoderm</t>
  </si>
  <si>
    <t>Dist ectoderm</t>
  </si>
  <si>
    <t>Mid mesoderm</t>
  </si>
  <si>
    <t>Dist mesoderm</t>
  </si>
  <si>
    <t>Mar 16 22s (ecto)</t>
  </si>
  <si>
    <t>Mar 30 21s (meso)</t>
  </si>
  <si>
    <t>Mar 14 21s</t>
  </si>
  <si>
    <t>Mar 4 20s</t>
  </si>
  <si>
    <t>VinTS</t>
  </si>
  <si>
    <t>Mid Ecto</t>
  </si>
  <si>
    <t>Dist Ecto</t>
  </si>
  <si>
    <t>Mid Meso</t>
  </si>
  <si>
    <t>Dist Meso</t>
  </si>
  <si>
    <t>VinTFP</t>
  </si>
  <si>
    <t>Fig. 4F</t>
  </si>
  <si>
    <t>Average lifetimes</t>
  </si>
  <si>
    <t>Fig. 5C</t>
  </si>
  <si>
    <t>Fig. 5G</t>
  </si>
  <si>
    <t>dataset</t>
  </si>
  <si>
    <t>WTPI</t>
  </si>
  <si>
    <t>WTPF</t>
  </si>
  <si>
    <t>delta</t>
  </si>
  <si>
    <t>WTDI</t>
  </si>
  <si>
    <t>WTDF</t>
  </si>
  <si>
    <t>MPI</t>
  </si>
  <si>
    <t>MPF</t>
  </si>
  <si>
    <t>MDI</t>
  </si>
  <si>
    <t>MDF</t>
  </si>
  <si>
    <t>Mar 23 21s</t>
  </si>
  <si>
    <t>Feb 3 22s</t>
  </si>
  <si>
    <t>Mar 19 22s</t>
  </si>
  <si>
    <t>Nov 11 22s</t>
  </si>
  <si>
    <t>Feb 10 20s</t>
  </si>
  <si>
    <t>Mar 18 22s</t>
  </si>
  <si>
    <t>Apr 8 22s</t>
  </si>
  <si>
    <t>Jan 28 21s</t>
  </si>
  <si>
    <t>May 6 22s</t>
  </si>
  <si>
    <t>Apr 29 22s</t>
  </si>
  <si>
    <t>Fig. 5H</t>
  </si>
  <si>
    <t>Mar 30 16 23s DIST</t>
  </si>
  <si>
    <t>Jan 26 26 20s DIST</t>
  </si>
  <si>
    <t>Mar 30 16 23s MID</t>
  </si>
  <si>
    <t>Jan 26 16 20s MID</t>
  </si>
  <si>
    <t>WNT5A Mutant</t>
  </si>
  <si>
    <t>Number of neighbours</t>
  </si>
  <si>
    <t>Fig. 6A</t>
  </si>
  <si>
    <t>Fig. 6B</t>
  </si>
  <si>
    <t>Wnt5a mutant</t>
  </si>
  <si>
    <t>Apr 19 20s</t>
  </si>
  <si>
    <t>May 2 16 20s</t>
  </si>
  <si>
    <t>Supp. Fig. 3D</t>
  </si>
  <si>
    <t>Supp. Fig. 4B</t>
  </si>
  <si>
    <t>Supp. Fig. 4C</t>
  </si>
  <si>
    <t>Supp. Fig. 4D</t>
  </si>
  <si>
    <t>TFP ME</t>
  </si>
  <si>
    <t>TFP MM</t>
  </si>
  <si>
    <t>TFP DE</t>
  </si>
  <si>
    <t>TFP DM</t>
  </si>
  <si>
    <t>TL ME</t>
  </si>
  <si>
    <t>TL MM</t>
  </si>
  <si>
    <t>TL DE</t>
  </si>
  <si>
    <t>TL DM</t>
  </si>
  <si>
    <t>TS ME</t>
  </si>
  <si>
    <t>TS MM</t>
  </si>
  <si>
    <t>TS DE</t>
  </si>
  <si>
    <t>TS DM</t>
  </si>
  <si>
    <t>14-12-05 D4 EBs FLIM lifetime (phase)</t>
  </si>
  <si>
    <t>Image</t>
  </si>
  <si>
    <t>VINTFPC01956</t>
  </si>
  <si>
    <t>VINTFPC01957</t>
  </si>
  <si>
    <t>VINTFPC01958</t>
  </si>
  <si>
    <t>VINTFPC01959</t>
  </si>
  <si>
    <t>VINTLD701960</t>
  </si>
  <si>
    <t>VINTLD701961</t>
  </si>
  <si>
    <t>VINTLD701962</t>
  </si>
  <si>
    <t>VINTLD7016963</t>
  </si>
  <si>
    <t>VINTLD701964</t>
  </si>
  <si>
    <t>VINTSB701965</t>
  </si>
  <si>
    <t>VINTSB701966</t>
  </si>
  <si>
    <t>14-12-11 D10 EBs FLIM lifetime (phase)</t>
  </si>
  <si>
    <t>VINTFPC20101974</t>
  </si>
  <si>
    <t>VINTFPC20201976</t>
  </si>
  <si>
    <t>VINTFPC2021977</t>
  </si>
  <si>
    <t>VINTLD70101978</t>
  </si>
  <si>
    <t>VINTLD70101979</t>
  </si>
  <si>
    <t>VINTLD70101980</t>
  </si>
  <si>
    <t>VINTLD70201981</t>
  </si>
  <si>
    <t>VINTLD70201982</t>
  </si>
  <si>
    <t>VINTLD70201983</t>
  </si>
  <si>
    <t>VINTLD70201984</t>
  </si>
  <si>
    <t>VINTLD70301985</t>
  </si>
  <si>
    <t>VINTLD70301986</t>
  </si>
  <si>
    <t>VINTLD70301987</t>
  </si>
  <si>
    <t>VINTLD7031988</t>
  </si>
  <si>
    <t>VINTSB70101989</t>
  </si>
  <si>
    <t>VINTSB70101990</t>
  </si>
  <si>
    <t>VINTSB70101991</t>
  </si>
  <si>
    <t>VINTSB70101992</t>
  </si>
  <si>
    <t>VINTSB70201993</t>
  </si>
  <si>
    <t>VINTSB70201994</t>
  </si>
  <si>
    <t>VINTSB70201996</t>
  </si>
  <si>
    <t>VINTSB70201997</t>
  </si>
  <si>
    <t>VINTSB70301998</t>
  </si>
  <si>
    <t>VINTSB70301999</t>
  </si>
  <si>
    <t>Shape index S/V2/3</t>
  </si>
  <si>
    <t>Regions number from the left</t>
  </si>
  <si>
    <t>(C) Cell cycle time Epithelium</t>
  </si>
  <si>
    <t>Anterior</t>
  </si>
  <si>
    <t>Posterior</t>
  </si>
  <si>
    <t>Lateral</t>
  </si>
  <si>
    <t>Medial</t>
  </si>
  <si>
    <t>Proximal Epithelium</t>
  </si>
  <si>
    <t>Middle Epithelium</t>
  </si>
  <si>
    <t>Distal Epithelium</t>
  </si>
  <si>
    <t>(D) Cell cycle time Mesenchyme</t>
  </si>
  <si>
    <t>Proximal Mesenchyme</t>
  </si>
  <si>
    <t>Middle Mesenchyme</t>
  </si>
  <si>
    <t>Distal Mesenchyme</t>
  </si>
  <si>
    <t>(E) F-Actin Middle Epithelium in WT</t>
  </si>
  <si>
    <t>0-15°</t>
  </si>
  <si>
    <t>15-30°</t>
  </si>
  <si>
    <t>30-45°</t>
  </si>
  <si>
    <t>45-60°</t>
  </si>
  <si>
    <t>60-75°</t>
  </si>
  <si>
    <t>75-90°</t>
  </si>
  <si>
    <t>(E) F-Actin Middle Mesenchyme in WT</t>
  </si>
  <si>
    <t>(E) pMLC Middle Epithelium in WT</t>
  </si>
  <si>
    <t>2 min</t>
  </si>
  <si>
    <t>4 min</t>
  </si>
  <si>
    <t>6 min</t>
  </si>
  <si>
    <t>8 min</t>
  </si>
  <si>
    <t>10 min</t>
  </si>
  <si>
    <t>12 min</t>
  </si>
  <si>
    <t>14 min</t>
  </si>
  <si>
    <t>16 min</t>
  </si>
  <si>
    <t>18 min</t>
  </si>
  <si>
    <t>20 min</t>
  </si>
  <si>
    <t>First - Min</t>
  </si>
  <si>
    <t>First</t>
  </si>
  <si>
    <t>Median - First</t>
  </si>
  <si>
    <t>Third - Median</t>
  </si>
  <si>
    <t>Max - Third</t>
  </si>
  <si>
    <t>(F) Cytosolic calcium/VinTS lifetime correlation Distal</t>
  </si>
  <si>
    <t>(F) Cytosolic calcium/VinTS lifetime correlation Middle</t>
  </si>
  <si>
    <t>19 Som.</t>
  </si>
  <si>
    <t>21 Som.</t>
  </si>
  <si>
    <t>Simulated shape</t>
  </si>
  <si>
    <t>Wnt5a-/-</t>
  </si>
  <si>
    <t xml:space="preserve"> RC/PD</t>
  </si>
  <si>
    <t>Wnt5a+/-</t>
  </si>
  <si>
    <r>
      <t xml:space="preserve">(A) F-Actin Epithelium in </t>
    </r>
    <r>
      <rPr>
        <i/>
        <sz val="12"/>
        <color theme="1"/>
        <rFont val="Arial"/>
      </rPr>
      <t>Wnt5a-/-</t>
    </r>
  </si>
  <si>
    <r>
      <t xml:space="preserve">(A) F-Actin Mesenchyme in </t>
    </r>
    <r>
      <rPr>
        <i/>
        <sz val="12"/>
        <color theme="1"/>
        <rFont val="Arial"/>
      </rPr>
      <t>Wnt5a-/-</t>
    </r>
  </si>
  <si>
    <r>
      <t xml:space="preserve">(A) pMLC Epithelium in </t>
    </r>
    <r>
      <rPr>
        <i/>
        <sz val="12"/>
        <color theme="1"/>
        <rFont val="Arial"/>
      </rPr>
      <t>Wnt5a-/-</t>
    </r>
  </si>
  <si>
    <t>Fig. 6E</t>
  </si>
  <si>
    <t>(E) Cytpsplic calcium (Fluo8) in WT</t>
  </si>
  <si>
    <t>#1-0</t>
  </si>
  <si>
    <t>#1-0.2</t>
  </si>
  <si>
    <t>#1-0.4</t>
  </si>
  <si>
    <t>#1-0.6</t>
  </si>
  <si>
    <t>#1-0.8</t>
  </si>
  <si>
    <r>
      <t xml:space="preserve">(E) Cytpsplic calcium (Fluo8) in </t>
    </r>
    <r>
      <rPr>
        <i/>
        <sz val="12"/>
        <color rgb="FF000000"/>
        <rFont val="Arial"/>
      </rPr>
      <t>Wnt5a-/-</t>
    </r>
  </si>
  <si>
    <t>Fig. 7C</t>
  </si>
  <si>
    <t>15-30°</t>
    <phoneticPr fontId="9"/>
  </si>
  <si>
    <t>30-45°</t>
    <phoneticPr fontId="9"/>
  </si>
  <si>
    <t>45-60°</t>
    <phoneticPr fontId="9"/>
  </si>
  <si>
    <t>60-75°</t>
    <phoneticPr fontId="9"/>
  </si>
  <si>
    <t>75-90°</t>
    <phoneticPr fontId="9"/>
  </si>
  <si>
    <t>Z/Wnt5a</t>
  </si>
  <si>
    <t>Sox2:Cre:Z/Wnt5a</t>
  </si>
  <si>
    <t>0-15°</t>
    <phoneticPr fontId="9"/>
  </si>
  <si>
    <t>45-60°</t>
    <phoneticPr fontId="9"/>
  </si>
  <si>
    <t>60-75°</t>
    <phoneticPr fontId="9"/>
  </si>
  <si>
    <r>
      <t xml:space="preserve">F-actin Middle Epithelium in </t>
    </r>
    <r>
      <rPr>
        <i/>
        <sz val="12"/>
        <color theme="1"/>
        <rFont val="Arial"/>
      </rPr>
      <t>Sox2-Cre;Z/Wnt5a</t>
    </r>
  </si>
  <si>
    <r>
      <t xml:space="preserve">F-actin Middle Mesenchyme in </t>
    </r>
    <r>
      <rPr>
        <i/>
        <sz val="12"/>
        <color theme="1"/>
        <rFont val="Arial"/>
      </rPr>
      <t>Sox2-Cre;Z/Wnt5a</t>
    </r>
  </si>
  <si>
    <r>
      <t xml:space="preserve">pMLC Middle Epithelium in </t>
    </r>
    <r>
      <rPr>
        <i/>
        <sz val="12"/>
        <color rgb="FF000000"/>
        <rFont val="Arial"/>
      </rPr>
      <t>Sox2-Cre;Z/Wnt5a</t>
    </r>
  </si>
  <si>
    <t>proximal</t>
  </si>
  <si>
    <t>middle</t>
  </si>
  <si>
    <t>distal</t>
  </si>
  <si>
    <t>Fig. 7D</t>
  </si>
  <si>
    <t>Percentage of Piezo1 positive cells (%)</t>
  </si>
  <si>
    <r>
      <t xml:space="preserve">Percentage of Nuclear YAP/DAPI in </t>
    </r>
    <r>
      <rPr>
        <i/>
        <sz val="12"/>
        <color rgb="FF000000"/>
        <rFont val="Arial"/>
      </rPr>
      <t>Wnt5a-/-</t>
    </r>
    <r>
      <rPr>
        <sz val="12"/>
        <color rgb="FF000000"/>
        <rFont val="Arial"/>
      </rPr>
      <t xml:space="preserve"> (%)</t>
    </r>
  </si>
  <si>
    <t>Fig. 7H</t>
  </si>
  <si>
    <t>75-90°°</t>
  </si>
  <si>
    <t>F-actin Proximal Epithelium</t>
  </si>
  <si>
    <t>F-actin Distal Epithelium</t>
  </si>
  <si>
    <t>F-actin Proximal Mesenchyme</t>
  </si>
  <si>
    <t xml:space="preserve"> F-actin Distal Mesenchyme</t>
  </si>
  <si>
    <t>Supp. Fig. 4F</t>
  </si>
  <si>
    <t>0 min</t>
  </si>
  <si>
    <t>VinTS Lifetime Middle (ns)</t>
  </si>
  <si>
    <t>VinTS Lifetime Distal (ns)</t>
  </si>
  <si>
    <t>Area (%) of X-rhod-1 fluorescence per cell Middle</t>
  </si>
  <si>
    <t>Area (%) of X-rhod-1 fluorescence per cell Distal</t>
  </si>
  <si>
    <t>Epitheium</t>
  </si>
  <si>
    <r>
      <t>Wnt5a</t>
    </r>
    <r>
      <rPr>
        <sz val="12"/>
        <color rgb="FF000000"/>
        <rFont val="Arial"/>
      </rPr>
      <t>-/- 19 Som. Epithelium</t>
    </r>
  </si>
  <si>
    <r>
      <t>Wnt5a</t>
    </r>
    <r>
      <rPr>
        <sz val="12"/>
        <color rgb="FF000000"/>
        <rFont val="Arial"/>
      </rPr>
      <t>-/- 21 Som. Epithelium</t>
    </r>
  </si>
  <si>
    <t>Mesenchyme</t>
  </si>
  <si>
    <r>
      <t>Wnt5a-/-</t>
    </r>
    <r>
      <rPr>
        <sz val="12"/>
        <color rgb="FF000000"/>
        <rFont val="Arial"/>
      </rPr>
      <t xml:space="preserve"> 19 Som.</t>
    </r>
  </si>
  <si>
    <r>
      <t>Wnt5a-/-</t>
    </r>
    <r>
      <rPr>
        <sz val="12"/>
        <color rgb="FF000000"/>
        <rFont val="Arial"/>
      </rPr>
      <t xml:space="preserve"> 21 Som.</t>
    </r>
  </si>
  <si>
    <t>Supp. Fig. 5B</t>
  </si>
  <si>
    <t>Supp. Fig. 5A</t>
  </si>
  <si>
    <t>Supp. Fig. 5C</t>
  </si>
  <si>
    <t>Supp. Fig. 5D</t>
  </si>
  <si>
    <r>
      <t xml:space="preserve">Cell cycle time Epithelium in </t>
    </r>
    <r>
      <rPr>
        <i/>
        <sz val="12"/>
        <color rgb="FF000000"/>
        <rFont val="Arial"/>
      </rPr>
      <t>Wnt5a-/-</t>
    </r>
  </si>
  <si>
    <r>
      <t xml:space="preserve">Cell cycle time Mesenchyme in </t>
    </r>
    <r>
      <rPr>
        <i/>
        <sz val="12"/>
        <color rgb="FF000000"/>
        <rFont val="Arial"/>
      </rPr>
      <t>Wnt5a-/-</t>
    </r>
  </si>
  <si>
    <r>
      <t xml:space="preserve">Elastic modulus (Pa) in </t>
    </r>
    <r>
      <rPr>
        <i/>
        <sz val="12"/>
        <color rgb="FF000000"/>
        <rFont val="Arial"/>
      </rPr>
      <t>Wnt5a-/-</t>
    </r>
  </si>
  <si>
    <r>
      <t xml:space="preserve">Viscosity (Pa·s) in </t>
    </r>
    <r>
      <rPr>
        <i/>
        <sz val="12"/>
        <color rgb="FF000000"/>
        <rFont val="Arial"/>
      </rPr>
      <t>Wnt5a-/-</t>
    </r>
  </si>
  <si>
    <t>WT #2</t>
  </si>
  <si>
    <t>#2-0</t>
  </si>
  <si>
    <t>#2-0.2</t>
  </si>
  <si>
    <t>#2-0.4</t>
  </si>
  <si>
    <t>#2-0.6</t>
  </si>
  <si>
    <t>#2-0.8</t>
  </si>
  <si>
    <t>WT #3</t>
  </si>
  <si>
    <t>#3-0</t>
  </si>
  <si>
    <t>#3-0.2</t>
  </si>
  <si>
    <t>#3-0.4</t>
  </si>
  <si>
    <t>#3-0.6</t>
  </si>
  <si>
    <t>#3-0.8</t>
  </si>
  <si>
    <t>WT #4</t>
  </si>
  <si>
    <t>#4-0</t>
  </si>
  <si>
    <t>#4-0.2</t>
  </si>
  <si>
    <t>#4-0.4</t>
  </si>
  <si>
    <t>#4-0.6</t>
  </si>
  <si>
    <t>#4-0.8</t>
  </si>
  <si>
    <t>WT #5</t>
  </si>
  <si>
    <t>#5-0</t>
  </si>
  <si>
    <t>#5-0.2</t>
  </si>
  <si>
    <t>#5-0.4</t>
  </si>
  <si>
    <t>#5-0.6</t>
  </si>
  <si>
    <t>#5-0.8</t>
  </si>
  <si>
    <t>WT #6</t>
  </si>
  <si>
    <t>#6-0</t>
  </si>
  <si>
    <t>#6-0.2</t>
  </si>
  <si>
    <t>#6-0.4</t>
  </si>
  <si>
    <t>#6-0.6</t>
  </si>
  <si>
    <t>#6-0.8</t>
  </si>
  <si>
    <t>WT #7</t>
  </si>
  <si>
    <t>#7-0</t>
  </si>
  <si>
    <t>#7-0.2</t>
  </si>
  <si>
    <t>#7-0.4</t>
  </si>
  <si>
    <t>#7-0.6</t>
  </si>
  <si>
    <t>#7-0.8</t>
  </si>
  <si>
    <t>WT #8</t>
  </si>
  <si>
    <t>#8-0</t>
  </si>
  <si>
    <t>#8-0.2</t>
  </si>
  <si>
    <t>#8-0.4</t>
  </si>
  <si>
    <t>#8-0.6</t>
  </si>
  <si>
    <t>#8-0.8</t>
  </si>
  <si>
    <t>WT #9</t>
  </si>
  <si>
    <t>#9-0</t>
  </si>
  <si>
    <t>#9-0.2</t>
  </si>
  <si>
    <t>#9-0.4</t>
  </si>
  <si>
    <t>#9-0.6</t>
  </si>
  <si>
    <t>#9-0.8</t>
  </si>
  <si>
    <t>WT #10</t>
  </si>
  <si>
    <t>#10-0</t>
  </si>
  <si>
    <t>#10-0.2</t>
  </si>
  <si>
    <t>#10-0.4</t>
  </si>
  <si>
    <t>#10-0.6</t>
  </si>
  <si>
    <t>#10-0.8</t>
  </si>
  <si>
    <r>
      <rPr>
        <i/>
        <sz val="12"/>
        <color rgb="FF000000"/>
        <rFont val="Arial"/>
      </rPr>
      <t>Wnt5a-/-</t>
    </r>
    <r>
      <rPr>
        <sz val="12"/>
        <color rgb="FF000000"/>
        <rFont val="Arial"/>
      </rPr>
      <t xml:space="preserve"> #2</t>
    </r>
  </si>
  <si>
    <r>
      <rPr>
        <i/>
        <sz val="12"/>
        <color rgb="FF000000"/>
        <rFont val="Arial"/>
      </rPr>
      <t>Wnt5a-/-</t>
    </r>
    <r>
      <rPr>
        <sz val="12"/>
        <color rgb="FF000000"/>
        <rFont val="Arial"/>
      </rPr>
      <t xml:space="preserve"> #3</t>
    </r>
  </si>
  <si>
    <r>
      <t>Wnt5a-/-</t>
    </r>
    <r>
      <rPr>
        <sz val="12"/>
        <color rgb="FF000000"/>
        <rFont val="Arial"/>
      </rPr>
      <t xml:space="preserve"> #4</t>
    </r>
  </si>
  <si>
    <r>
      <t>Wnt5a-/-</t>
    </r>
    <r>
      <rPr>
        <sz val="12"/>
        <color rgb="FF000000"/>
        <rFont val="Arial"/>
      </rPr>
      <t xml:space="preserve"> #5</t>
    </r>
  </si>
  <si>
    <r>
      <rPr>
        <i/>
        <sz val="12"/>
        <color rgb="FF000000"/>
        <rFont val="Arial"/>
      </rPr>
      <t>Wnt5a-/-</t>
    </r>
    <r>
      <rPr>
        <sz val="12"/>
        <color rgb="FF000000"/>
        <rFont val="Arial"/>
      </rPr>
      <t xml:space="preserve"> #6</t>
    </r>
  </si>
  <si>
    <r>
      <rPr>
        <i/>
        <sz val="12"/>
        <color theme="1"/>
        <rFont val="Arial"/>
      </rPr>
      <t>Wnt5a-/-</t>
    </r>
    <r>
      <rPr>
        <sz val="12"/>
        <color theme="1"/>
        <rFont val="Arial"/>
      </rPr>
      <t xml:space="preserve"> #7</t>
    </r>
  </si>
  <si>
    <r>
      <rPr>
        <i/>
        <sz val="12"/>
        <color theme="1"/>
        <rFont val="Arial"/>
      </rPr>
      <t>Wnt5a-/-</t>
    </r>
    <r>
      <rPr>
        <sz val="12"/>
        <color theme="1"/>
        <rFont val="Arial"/>
      </rPr>
      <t xml:space="preserve"> #8</t>
    </r>
  </si>
  <si>
    <r>
      <rPr>
        <i/>
        <sz val="12"/>
        <color theme="1"/>
        <rFont val="Arial"/>
      </rPr>
      <t>Wnt5a-/-</t>
    </r>
    <r>
      <rPr>
        <sz val="12"/>
        <color theme="1"/>
        <rFont val="Arial"/>
      </rPr>
      <t xml:space="preserve"> #9</t>
    </r>
  </si>
  <si>
    <r>
      <rPr>
        <i/>
        <sz val="12"/>
        <color theme="1"/>
        <rFont val="Arial"/>
      </rPr>
      <t xml:space="preserve">Wnt5a-/- </t>
    </r>
    <r>
      <rPr>
        <sz val="12"/>
        <color theme="1"/>
        <rFont val="Arial"/>
      </rPr>
      <t>#10</t>
    </r>
  </si>
  <si>
    <t>Supp. Fig. 6A</t>
  </si>
  <si>
    <r>
      <t xml:space="preserve">F-Actin Proximal Epitheium in </t>
    </r>
    <r>
      <rPr>
        <i/>
        <sz val="12"/>
        <color theme="1"/>
        <rFont val="Arial"/>
      </rPr>
      <t>Wnt5a+/-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Wnt5a-/-</t>
    </r>
  </si>
  <si>
    <r>
      <t xml:space="preserve">F-Actin Distal Epitheium in </t>
    </r>
    <r>
      <rPr>
        <i/>
        <sz val="12"/>
        <color theme="1"/>
        <rFont val="Arial"/>
      </rPr>
      <t>Wnt5a+/-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Wnt5a-/-</t>
    </r>
  </si>
  <si>
    <r>
      <t xml:space="preserve">F-Actin Proximal Mesenchyme in </t>
    </r>
    <r>
      <rPr>
        <i/>
        <sz val="12"/>
        <color theme="1"/>
        <rFont val="Arial"/>
      </rPr>
      <t>Wnt5a+/-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Wnt5a-/-</t>
    </r>
  </si>
  <si>
    <t>Supp. Fig. 6B</t>
  </si>
  <si>
    <r>
      <t>F-Actin Proximal Mesenchyme in</t>
    </r>
    <r>
      <rPr>
        <i/>
        <sz val="12"/>
        <color theme="1"/>
        <rFont val="Arial"/>
      </rPr>
      <t xml:space="preserve"> Wnt5a+/-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Wnt5a-/-</t>
    </r>
  </si>
  <si>
    <t>Supp. Fig. 6C</t>
  </si>
  <si>
    <r>
      <t>Vangl2 relative intensity in WT and</t>
    </r>
    <r>
      <rPr>
        <i/>
        <sz val="12"/>
        <color theme="1"/>
        <rFont val="Arial"/>
      </rPr>
      <t xml:space="preserve"> Wnt5a-/-</t>
    </r>
    <r>
      <rPr>
        <sz val="12"/>
        <color theme="1"/>
        <rFont val="Arial"/>
      </rPr>
      <t xml:space="preserve"> Middle</t>
    </r>
  </si>
  <si>
    <r>
      <t xml:space="preserve">Vangl2 relative intensity in WT and </t>
    </r>
    <r>
      <rPr>
        <i/>
        <sz val="12"/>
        <color theme="1"/>
        <rFont val="Arial"/>
      </rPr>
      <t>Wnt5a-/-</t>
    </r>
    <r>
      <rPr>
        <sz val="12"/>
        <color theme="1"/>
        <rFont val="Arial"/>
      </rPr>
      <t xml:space="preserve"> Distal</t>
    </r>
  </si>
  <si>
    <t>Supp. Fig. 6D</t>
  </si>
  <si>
    <r>
      <t xml:space="preserve">Cytoplasmic calcium (Fluo8) in WT and </t>
    </r>
    <r>
      <rPr>
        <i/>
        <sz val="12"/>
        <color theme="1"/>
        <rFont val="Arial"/>
      </rPr>
      <t>Wnt5a-/-</t>
    </r>
  </si>
  <si>
    <t>Distal BA1</t>
  </si>
  <si>
    <t>Proximal BA1</t>
  </si>
  <si>
    <t>Sox2Cre;WT</t>
  </si>
  <si>
    <t>Sox2Cre;z/Wnt5a</t>
  </si>
  <si>
    <t>0-15°</t>
    <phoneticPr fontId="8"/>
  </si>
  <si>
    <t>15-30°</t>
    <phoneticPr fontId="8"/>
  </si>
  <si>
    <t>30-45°</t>
    <phoneticPr fontId="8"/>
  </si>
  <si>
    <t>45-60°</t>
    <phoneticPr fontId="8"/>
  </si>
  <si>
    <t>60-75°</t>
    <phoneticPr fontId="8"/>
  </si>
  <si>
    <t>75-90°</t>
    <phoneticPr fontId="8"/>
  </si>
  <si>
    <t>control</t>
  </si>
  <si>
    <t>Tcre;Yapfl/fl;Tazfl/+</t>
  </si>
  <si>
    <t>Tcre;Yapfl/+;Tazfl/fl</t>
  </si>
  <si>
    <t>0-15°</t>
    <phoneticPr fontId="8"/>
  </si>
  <si>
    <t>30-45°</t>
    <phoneticPr fontId="8"/>
  </si>
  <si>
    <t>45-60°</t>
    <phoneticPr fontId="8"/>
  </si>
  <si>
    <t>75-90°</t>
    <phoneticPr fontId="8"/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1</t>
    </r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2</t>
    </r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3</t>
    </r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4</t>
    </r>
  </si>
  <si>
    <t>#4-0</t>
    <phoneticPr fontId="8"/>
  </si>
  <si>
    <t>#4-0.2</t>
    <phoneticPr fontId="8"/>
  </si>
  <si>
    <t>#4-0.4</t>
    <phoneticPr fontId="8"/>
  </si>
  <si>
    <t>#4-0.6</t>
    <phoneticPr fontId="8"/>
  </si>
  <si>
    <t>#4-0.8</t>
    <phoneticPr fontId="8"/>
  </si>
  <si>
    <r>
      <rPr>
        <i/>
        <sz val="12"/>
        <color theme="1"/>
        <rFont val="Arial"/>
      </rPr>
      <t xml:space="preserve">Tcre;Yap fl/+:Tazfl/fl </t>
    </r>
    <r>
      <rPr>
        <sz val="12"/>
        <color theme="1"/>
        <rFont val="Arial"/>
      </rPr>
      <t>#5</t>
    </r>
  </si>
  <si>
    <t>#5-0</t>
    <phoneticPr fontId="8"/>
  </si>
  <si>
    <t>#5-0.2</t>
    <phoneticPr fontId="8"/>
  </si>
  <si>
    <t>#5-0.4</t>
    <phoneticPr fontId="8"/>
  </si>
  <si>
    <t>#5-0.6</t>
    <phoneticPr fontId="8"/>
  </si>
  <si>
    <t>#5-0.8</t>
    <phoneticPr fontId="8"/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6</t>
    </r>
  </si>
  <si>
    <t>#6-0</t>
    <phoneticPr fontId="8"/>
  </si>
  <si>
    <t>#6-0.2</t>
    <phoneticPr fontId="8"/>
  </si>
  <si>
    <t>#6-0.4</t>
    <phoneticPr fontId="8"/>
  </si>
  <si>
    <t>#6-0.6</t>
    <phoneticPr fontId="8"/>
  </si>
  <si>
    <t>#6-0.8</t>
    <phoneticPr fontId="8"/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7</t>
    </r>
  </si>
  <si>
    <t>#7-0</t>
    <phoneticPr fontId="8"/>
  </si>
  <si>
    <t>#7-0.2</t>
    <phoneticPr fontId="8"/>
  </si>
  <si>
    <t>#7-0.4</t>
    <phoneticPr fontId="8"/>
  </si>
  <si>
    <t>#7-0.6</t>
    <phoneticPr fontId="8"/>
  </si>
  <si>
    <t>#7-0.8</t>
    <phoneticPr fontId="8"/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8</t>
    </r>
  </si>
  <si>
    <t>#8-0</t>
    <phoneticPr fontId="8"/>
  </si>
  <si>
    <t>#8-0.2</t>
    <phoneticPr fontId="8"/>
  </si>
  <si>
    <t>#8-0.4</t>
    <phoneticPr fontId="8"/>
  </si>
  <si>
    <t>#8-0.6</t>
    <phoneticPr fontId="8"/>
  </si>
  <si>
    <t>#8-0.8</t>
    <phoneticPr fontId="8"/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9</t>
    </r>
  </si>
  <si>
    <t>#9-0</t>
    <phoneticPr fontId="8"/>
  </si>
  <si>
    <t>#9-0.2</t>
    <phoneticPr fontId="8"/>
  </si>
  <si>
    <t>#9-0.4</t>
    <phoneticPr fontId="8"/>
  </si>
  <si>
    <t>#9-0.6</t>
    <phoneticPr fontId="8"/>
  </si>
  <si>
    <t>#9-0.8</t>
    <phoneticPr fontId="8"/>
  </si>
  <si>
    <r>
      <rPr>
        <i/>
        <sz val="12"/>
        <color theme="1"/>
        <rFont val="Arial"/>
      </rPr>
      <t>Tcre;Yap fl/+:Tazfl/fl</t>
    </r>
    <r>
      <rPr>
        <sz val="12"/>
        <color theme="1"/>
        <rFont val="Arial"/>
      </rPr>
      <t xml:space="preserve"> #10</t>
    </r>
  </si>
  <si>
    <t>#10-0</t>
    <phoneticPr fontId="8"/>
  </si>
  <si>
    <t>#10-0.2</t>
    <phoneticPr fontId="8"/>
  </si>
  <si>
    <t>#10-0.4</t>
    <phoneticPr fontId="8"/>
  </si>
  <si>
    <t>#10-0.6</t>
    <phoneticPr fontId="8"/>
  </si>
  <si>
    <t>#10-0.8</t>
    <phoneticPr fontId="8"/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1</t>
    </r>
  </si>
  <si>
    <t>#1-0</t>
    <phoneticPr fontId="8"/>
  </si>
  <si>
    <t>#1-0.2</t>
    <phoneticPr fontId="8"/>
  </si>
  <si>
    <t>#1-0.4</t>
    <phoneticPr fontId="8"/>
  </si>
  <si>
    <t>#1-0.6</t>
    <phoneticPr fontId="8"/>
  </si>
  <si>
    <t>#1-0.8</t>
    <phoneticPr fontId="8"/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2</t>
    </r>
  </si>
  <si>
    <t>#2-0</t>
    <phoneticPr fontId="8"/>
  </si>
  <si>
    <t>#2-0.2</t>
    <phoneticPr fontId="8"/>
  </si>
  <si>
    <t>#2-0.4</t>
    <phoneticPr fontId="8"/>
  </si>
  <si>
    <t>#2-0.6</t>
    <phoneticPr fontId="8"/>
  </si>
  <si>
    <t>#2-0.8</t>
    <phoneticPr fontId="8"/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3</t>
    </r>
  </si>
  <si>
    <t>#3-0</t>
    <phoneticPr fontId="8"/>
  </si>
  <si>
    <t>#3-0.2</t>
    <phoneticPr fontId="8"/>
  </si>
  <si>
    <t>#3-0.4</t>
    <phoneticPr fontId="8"/>
  </si>
  <si>
    <t>#3-0.6</t>
    <phoneticPr fontId="8"/>
  </si>
  <si>
    <t>#3-0.8</t>
    <phoneticPr fontId="8"/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4</t>
    </r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5</t>
    </r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6</t>
    </r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7</t>
    </r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8</t>
    </r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9</t>
    </r>
  </si>
  <si>
    <t>#9-0.6</t>
    <phoneticPr fontId="8"/>
  </si>
  <si>
    <t>#9-0.8</t>
    <phoneticPr fontId="8"/>
  </si>
  <si>
    <r>
      <rPr>
        <i/>
        <sz val="12"/>
        <color theme="1"/>
        <rFont val="Arial"/>
      </rPr>
      <t>Piezo1-/-</t>
    </r>
    <r>
      <rPr>
        <sz val="12"/>
        <color theme="1"/>
        <rFont val="Arial"/>
      </rPr>
      <t xml:space="preserve"> #10</t>
    </r>
  </si>
  <si>
    <t>Yapfl/+;Tazfl/fl</t>
  </si>
  <si>
    <t>Piezo1+/+</t>
  </si>
  <si>
    <t>Piezo1+/-</t>
  </si>
  <si>
    <t>Piezo1-/-</t>
  </si>
  <si>
    <t>Supp. Fig. 7A</t>
  </si>
  <si>
    <r>
      <rPr>
        <i/>
        <sz val="12"/>
        <color theme="1"/>
        <rFont val="Arial"/>
      </rPr>
      <t>Wnt5a</t>
    </r>
    <r>
      <rPr>
        <sz val="12"/>
        <color theme="1"/>
        <rFont val="Arial"/>
      </rPr>
      <t xml:space="preserve"> expression by RT-qPCR</t>
    </r>
  </si>
  <si>
    <t>Supp. Fig. 7C</t>
  </si>
  <si>
    <r>
      <t xml:space="preserve">F-Actin Middle Epithelium in </t>
    </r>
    <r>
      <rPr>
        <i/>
        <sz val="12"/>
        <color theme="1"/>
        <rFont val="Arial"/>
      </rPr>
      <t>Tcre;Yapfl/fl;Tazfl/+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Tcre;Yapfl/+;Tazfl/fl</t>
    </r>
  </si>
  <si>
    <r>
      <t xml:space="preserve">F-Actin Middle Mesenchyme in </t>
    </r>
    <r>
      <rPr>
        <i/>
        <sz val="12"/>
        <color theme="1"/>
        <rFont val="Arial"/>
      </rPr>
      <t>Tcre;Yapfl/fl;Tazfl/+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Tcre;Yapfl/+;Tazfl/fl</t>
    </r>
  </si>
  <si>
    <r>
      <t xml:space="preserve">pMLC Middle Epithelium in </t>
    </r>
    <r>
      <rPr>
        <i/>
        <sz val="12"/>
        <color theme="1"/>
        <rFont val="Arial"/>
      </rPr>
      <t>Tcre;Yapfl/fl;Tazfl/+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Tcre;Yapfl/+;Tazfl/fl</t>
    </r>
  </si>
  <si>
    <t>Supp. Fig. 7D</t>
  </si>
  <si>
    <r>
      <t xml:space="preserve">Cytoplasmic calcium (Fluo8)  in </t>
    </r>
    <r>
      <rPr>
        <i/>
        <sz val="12"/>
        <color theme="1"/>
        <rFont val="Arial"/>
      </rPr>
      <t>Tcre;Yapfl/+;Tazfl/fl</t>
    </r>
  </si>
  <si>
    <t>Supp. Fig. 7E</t>
  </si>
  <si>
    <r>
      <t xml:space="preserve">Cytoplasmic calcium (Fluo8)  in </t>
    </r>
    <r>
      <rPr>
        <i/>
        <sz val="12"/>
        <color theme="1"/>
        <rFont val="Arial"/>
      </rPr>
      <t>Piezo1-/-</t>
    </r>
  </si>
  <si>
    <t>Percentage of Piezo1-positive cell (%)</t>
  </si>
  <si>
    <t>Supp. Fig. 7F</t>
  </si>
  <si>
    <t>Percentage of nuclear YAP/DAPI (%)</t>
  </si>
  <si>
    <t>Supp. Fig. 7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theme="1"/>
      <name val="Calibri"/>
      <scheme val="minor"/>
    </font>
    <font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i/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2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" fontId="0" fillId="0" borderId="0" xfId="0" applyNumberFormat="1"/>
    <xf numFmtId="0" fontId="0" fillId="2" borderId="0" xfId="0" applyFill="1" applyBorder="1"/>
    <xf numFmtId="0" fontId="0" fillId="2" borderId="0" xfId="0" applyFill="1"/>
    <xf numFmtId="16" fontId="0" fillId="2" borderId="0" xfId="0" applyNumberFormat="1" applyFill="1"/>
    <xf numFmtId="0" fontId="0" fillId="2" borderId="0" xfId="0" applyFill="1" applyAlignment="1">
      <alignment vertical="center"/>
    </xf>
    <xf numFmtId="0" fontId="0" fillId="2" borderId="1" xfId="0" applyFill="1" applyBorder="1"/>
    <xf numFmtId="0" fontId="9" fillId="2" borderId="0" xfId="11" applyFill="1" applyAlignment="1">
      <alignment vertical="center"/>
    </xf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10" fillId="0" borderId="0" xfId="0" applyFont="1" applyAlignment="1"/>
    <xf numFmtId="0" fontId="5" fillId="0" borderId="0" xfId="0" applyFont="1" applyAlignment="1"/>
    <xf numFmtId="0" fontId="11" fillId="0" borderId="0" xfId="0" applyFont="1"/>
    <xf numFmtId="16" fontId="11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4" fillId="0" borderId="0" xfId="0" applyFont="1" applyProtection="1">
      <protection locked="0"/>
    </xf>
    <xf numFmtId="0" fontId="16" fillId="0" borderId="0" xfId="0" applyFont="1"/>
    <xf numFmtId="0" fontId="17" fillId="0" borderId="0" xfId="0" applyFont="1" applyProtection="1">
      <protection locked="0"/>
    </xf>
    <xf numFmtId="0" fontId="18" fillId="0" borderId="0" xfId="0" applyFont="1"/>
    <xf numFmtId="0" fontId="19" fillId="0" borderId="0" xfId="0" applyFont="1"/>
    <xf numFmtId="0" fontId="19" fillId="0" borderId="2" xfId="0" applyFont="1" applyBorder="1"/>
    <xf numFmtId="0" fontId="19" fillId="0" borderId="3" xfId="0" applyFont="1" applyBorder="1"/>
    <xf numFmtId="0" fontId="19" fillId="0" borderId="4" xfId="0" applyFont="1" applyBorder="1"/>
    <xf numFmtId="0" fontId="19" fillId="0" borderId="5" xfId="0" applyFont="1" applyBorder="1"/>
    <xf numFmtId="0" fontId="19" fillId="0" borderId="6" xfId="0" applyFont="1" applyBorder="1"/>
    <xf numFmtId="0" fontId="19" fillId="0" borderId="7" xfId="0" applyFont="1" applyBorder="1"/>
    <xf numFmtId="0" fontId="19" fillId="0" borderId="8" xfId="0" applyFont="1" applyBorder="1"/>
    <xf numFmtId="0" fontId="19" fillId="0" borderId="9" xfId="0" applyFont="1" applyBorder="1"/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14" xfId="0" applyFont="1" applyBorder="1"/>
    <xf numFmtId="0" fontId="19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0" xfId="0" applyFont="1"/>
    <xf numFmtId="0" fontId="20" fillId="0" borderId="17" xfId="0" applyFont="1" applyBorder="1"/>
    <xf numFmtId="0" fontId="20" fillId="0" borderId="3" xfId="0" applyFont="1" applyBorder="1"/>
    <xf numFmtId="0" fontId="20" fillId="0" borderId="4" xfId="0" applyFont="1" applyBorder="1"/>
    <xf numFmtId="0" fontId="20" fillId="0" borderId="5" xfId="0" applyFont="1" applyBorder="1"/>
    <xf numFmtId="0" fontId="20" fillId="0" borderId="0" xfId="0" applyFont="1"/>
    <xf numFmtId="0" fontId="21" fillId="0" borderId="10" xfId="0" applyFont="1" applyBorder="1"/>
    <xf numFmtId="0" fontId="21" fillId="0" borderId="6" xfId="0" applyFont="1" applyBorder="1"/>
    <xf numFmtId="0" fontId="20" fillId="0" borderId="2" xfId="0" applyFont="1" applyBorder="1"/>
    <xf numFmtId="0" fontId="20" fillId="0" borderId="18" xfId="0" applyFont="1" applyBorder="1"/>
    <xf numFmtId="0" fontId="20" fillId="0" borderId="6" xfId="0" applyFont="1" applyBorder="1"/>
    <xf numFmtId="0" fontId="20" fillId="0" borderId="7" xfId="0" applyFont="1" applyBorder="1"/>
    <xf numFmtId="0" fontId="20" fillId="0" borderId="19" xfId="0" applyFont="1" applyBorder="1"/>
    <xf numFmtId="0" fontId="20" fillId="0" borderId="20" xfId="0" applyFont="1" applyBorder="1"/>
    <xf numFmtId="0" fontId="20" fillId="0" borderId="21" xfId="0" applyFont="1" applyBorder="1"/>
    <xf numFmtId="0" fontId="20" fillId="0" borderId="22" xfId="0" applyFont="1" applyBorder="1"/>
    <xf numFmtId="0" fontId="22" fillId="0" borderId="2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22" fillId="0" borderId="6" xfId="0" applyFont="1" applyBorder="1"/>
    <xf numFmtId="0" fontId="22" fillId="0" borderId="23" xfId="0" applyFont="1" applyBorder="1"/>
    <xf numFmtId="0" fontId="20" fillId="0" borderId="24" xfId="0" applyFont="1" applyBorder="1"/>
    <xf numFmtId="0" fontId="22" fillId="0" borderId="0" xfId="0" applyFont="1"/>
    <xf numFmtId="0" fontId="20" fillId="0" borderId="0" xfId="0" applyFont="1" applyFill="1" applyBorder="1"/>
    <xf numFmtId="0" fontId="19" fillId="0" borderId="25" xfId="0" applyFont="1" applyBorder="1"/>
    <xf numFmtId="0" fontId="19" fillId="0" borderId="26" xfId="0" applyFont="1" applyBorder="1"/>
    <xf numFmtId="0" fontId="19" fillId="0" borderId="27" xfId="0" applyFont="1" applyBorder="1"/>
    <xf numFmtId="0" fontId="19" fillId="0" borderId="28" xfId="0" applyFont="1" applyBorder="1"/>
    <xf numFmtId="0" fontId="20" fillId="0" borderId="12" xfId="0" applyFont="1" applyBorder="1"/>
    <xf numFmtId="0" fontId="20" fillId="0" borderId="13" xfId="0" applyFont="1" applyBorder="1"/>
    <xf numFmtId="0" fontId="20" fillId="0" borderId="16" xfId="0" applyFont="1" applyBorder="1"/>
    <xf numFmtId="0" fontId="20" fillId="0" borderId="10" xfId="0" applyFont="1" applyBorder="1"/>
    <xf numFmtId="0" fontId="20" fillId="0" borderId="14" xfId="0" applyFont="1" applyBorder="1"/>
    <xf numFmtId="0" fontId="20" fillId="0" borderId="8" xfId="0" applyFont="1" applyBorder="1"/>
    <xf numFmtId="0" fontId="20" fillId="0" borderId="9" xfId="0" applyFont="1" applyBorder="1"/>
    <xf numFmtId="0" fontId="20" fillId="0" borderId="11" xfId="0" applyFont="1" applyBorder="1"/>
    <xf numFmtId="0" fontId="20" fillId="0" borderId="15" xfId="0" applyFont="1" applyBorder="1"/>
    <xf numFmtId="0" fontId="19" fillId="0" borderId="0" xfId="0" applyFont="1" applyFill="1" applyBorder="1"/>
    <xf numFmtId="0" fontId="22" fillId="0" borderId="10" xfId="0" applyFont="1" applyBorder="1"/>
    <xf numFmtId="0" fontId="21" fillId="0" borderId="25" xfId="0" applyFont="1" applyBorder="1"/>
    <xf numFmtId="0" fontId="21" fillId="0" borderId="28" xfId="0" applyFont="1" applyBorder="1"/>
  </cellXfs>
  <cellStyles count="10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Normal" xfId="0" builtinId="0"/>
    <cellStyle name="Normal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G29" sqref="G29"/>
    </sheetView>
  </sheetViews>
  <sheetFormatPr baseColWidth="10" defaultRowHeight="15" x14ac:dyDescent="0"/>
  <sheetData>
    <row r="1" spans="1:5">
      <c r="A1" t="s">
        <v>8</v>
      </c>
    </row>
    <row r="2" spans="1:5">
      <c r="A2" s="31" t="s">
        <v>132</v>
      </c>
      <c r="B2" s="48"/>
      <c r="C2" s="48"/>
      <c r="D2" s="48"/>
    </row>
    <row r="3" spans="1:5" ht="16" thickBot="1">
      <c r="A3" s="31"/>
      <c r="B3" s="31"/>
      <c r="C3" s="31"/>
      <c r="D3" s="31"/>
      <c r="E3" s="31"/>
    </row>
    <row r="4" spans="1:5" ht="16" thickBot="1">
      <c r="A4" s="32"/>
      <c r="B4" s="33" t="s">
        <v>133</v>
      </c>
      <c r="C4" s="34" t="s">
        <v>134</v>
      </c>
      <c r="D4" s="34" t="s">
        <v>135</v>
      </c>
      <c r="E4" s="35" t="s">
        <v>136</v>
      </c>
    </row>
    <row r="5" spans="1:5">
      <c r="A5" s="36" t="s">
        <v>137</v>
      </c>
      <c r="B5" s="37">
        <v>11.1217632</v>
      </c>
      <c r="C5" s="38">
        <v>9.2371321000000002</v>
      </c>
      <c r="D5" s="38">
        <v>11.2265201</v>
      </c>
      <c r="E5" s="39">
        <v>11.4521327</v>
      </c>
    </row>
    <row r="6" spans="1:5">
      <c r="A6" s="40" t="s">
        <v>138</v>
      </c>
      <c r="B6" s="41">
        <v>15.325647849999999</v>
      </c>
      <c r="C6" s="42">
        <v>13.6509871</v>
      </c>
      <c r="D6" s="42">
        <v>14.214276999999999</v>
      </c>
      <c r="E6" s="43">
        <v>14.256734010000001</v>
      </c>
    </row>
    <row r="7" spans="1:5">
      <c r="A7" s="40" t="s">
        <v>139</v>
      </c>
      <c r="B7" s="41">
        <v>14.127801</v>
      </c>
      <c r="C7" s="42">
        <v>13.988701000000001</v>
      </c>
      <c r="D7" s="42">
        <v>14.2312903</v>
      </c>
      <c r="E7" s="43">
        <v>14.215498009999999</v>
      </c>
    </row>
    <row r="9" spans="1:5">
      <c r="A9" s="31" t="s">
        <v>140</v>
      </c>
      <c r="B9" s="48"/>
      <c r="C9" s="48"/>
      <c r="D9" s="48"/>
    </row>
    <row r="10" spans="1:5" ht="16" thickBot="1"/>
    <row r="11" spans="1:5" ht="16" thickBot="1">
      <c r="A11" s="32"/>
      <c r="B11" s="33" t="s">
        <v>133</v>
      </c>
      <c r="C11" s="34" t="s">
        <v>134</v>
      </c>
      <c r="D11" s="34" t="s">
        <v>135</v>
      </c>
      <c r="E11" s="35" t="s">
        <v>136</v>
      </c>
    </row>
    <row r="12" spans="1:5">
      <c r="A12" s="36" t="s">
        <v>141</v>
      </c>
      <c r="B12" s="37">
        <v>10.2121455</v>
      </c>
      <c r="C12" s="38">
        <v>10.220763</v>
      </c>
      <c r="D12" s="38">
        <v>10.349841</v>
      </c>
      <c r="E12" s="39">
        <v>10.446588</v>
      </c>
    </row>
    <row r="13" spans="1:5">
      <c r="A13" s="40" t="s">
        <v>142</v>
      </c>
      <c r="B13" s="41">
        <v>13.2102456</v>
      </c>
      <c r="C13" s="42">
        <v>12.227679999999999</v>
      </c>
      <c r="D13" s="42">
        <v>13.334559</v>
      </c>
      <c r="E13" s="43">
        <v>13.342098</v>
      </c>
    </row>
    <row r="14" spans="1:5">
      <c r="A14" s="40" t="s">
        <v>143</v>
      </c>
      <c r="B14" s="41">
        <v>12.2201345</v>
      </c>
      <c r="C14" s="42">
        <v>11.312250000000001</v>
      </c>
      <c r="D14" s="42">
        <v>12.674552</v>
      </c>
      <c r="E14" s="43">
        <v>12.718942999999999</v>
      </c>
    </row>
    <row r="17" spans="1:9">
      <c r="A17" t="s">
        <v>21</v>
      </c>
    </row>
    <row r="18" spans="1:9">
      <c r="A18" t="s">
        <v>20</v>
      </c>
    </row>
    <row r="19" spans="1:9">
      <c r="A19" t="s">
        <v>9</v>
      </c>
      <c r="B19" t="s">
        <v>10</v>
      </c>
      <c r="C19" t="s">
        <v>11</v>
      </c>
      <c r="D19" t="s">
        <v>12</v>
      </c>
      <c r="F19" t="s">
        <v>13</v>
      </c>
      <c r="G19" t="s">
        <v>10</v>
      </c>
      <c r="H19" t="s">
        <v>11</v>
      </c>
      <c r="I19" t="s">
        <v>12</v>
      </c>
    </row>
    <row r="20" spans="1:9">
      <c r="A20" t="s">
        <v>14</v>
      </c>
      <c r="B20">
        <v>42.311600000000006</v>
      </c>
      <c r="C20">
        <v>46.831866666666663</v>
      </c>
      <c r="D20">
        <v>48.42146666666666</v>
      </c>
      <c r="F20" t="s">
        <v>15</v>
      </c>
      <c r="G20">
        <v>55.525757471148374</v>
      </c>
      <c r="H20">
        <v>61.103918961219989</v>
      </c>
      <c r="I20">
        <v>68.118624022288003</v>
      </c>
    </row>
    <row r="21" spans="1:9">
      <c r="B21">
        <v>20.388086628551797</v>
      </c>
      <c r="C21">
        <v>15.824528959252534</v>
      </c>
      <c r="D21">
        <v>18.231587416227818</v>
      </c>
      <c r="G21">
        <v>10.592408895036403</v>
      </c>
      <c r="H21">
        <v>16.843737426376414</v>
      </c>
      <c r="I21">
        <v>13.69526736971636</v>
      </c>
    </row>
    <row r="23" spans="1:9">
      <c r="A23" t="s">
        <v>16</v>
      </c>
      <c r="B23">
        <v>71.179444444444442</v>
      </c>
      <c r="C23">
        <v>109.16542222222219</v>
      </c>
      <c r="D23">
        <v>73.711688888888929</v>
      </c>
      <c r="F23" t="s">
        <v>17</v>
      </c>
      <c r="G23">
        <v>127.90238228984325</v>
      </c>
      <c r="H23">
        <v>107.61733873044345</v>
      </c>
      <c r="I23">
        <v>130.24974474875836</v>
      </c>
    </row>
    <row r="24" spans="1:9">
      <c r="B24">
        <v>13.622078200978711</v>
      </c>
      <c r="C24">
        <v>14.806432515766923</v>
      </c>
      <c r="D24">
        <v>15.046641278699711</v>
      </c>
      <c r="G24">
        <v>18.484265261475702</v>
      </c>
      <c r="H24">
        <v>13.904754501460175</v>
      </c>
      <c r="I24">
        <v>14.861447516098512</v>
      </c>
    </row>
    <row r="26" spans="1:9">
      <c r="A26" t="s">
        <v>22</v>
      </c>
    </row>
    <row r="27" spans="1:9">
      <c r="A27" t="s">
        <v>23</v>
      </c>
    </row>
    <row r="28" spans="1:9">
      <c r="B28" t="s">
        <v>10</v>
      </c>
      <c r="C28" t="s">
        <v>11</v>
      </c>
      <c r="D28" t="s">
        <v>12</v>
      </c>
    </row>
    <row r="29" spans="1:9">
      <c r="A29" t="s">
        <v>18</v>
      </c>
      <c r="B29">
        <v>77.978962962962953</v>
      </c>
      <c r="C29">
        <v>68.176592592592598</v>
      </c>
      <c r="D29">
        <v>71.327481481481499</v>
      </c>
    </row>
    <row r="30" spans="1:9">
      <c r="B30">
        <v>12.523088284597195</v>
      </c>
      <c r="C30">
        <v>12.445463946113778</v>
      </c>
      <c r="D30">
        <v>11.502713336491748</v>
      </c>
    </row>
    <row r="32" spans="1:9">
      <c r="A32" t="s">
        <v>19</v>
      </c>
      <c r="B32">
        <v>127.52567368421055</v>
      </c>
      <c r="C32">
        <v>136.38365789473687</v>
      </c>
      <c r="D32">
        <v>126.83627368421051</v>
      </c>
    </row>
    <row r="33" spans="2:4">
      <c r="B33">
        <v>21.978246280255252</v>
      </c>
      <c r="C33">
        <v>19.506436170744546</v>
      </c>
      <c r="D33">
        <v>21.1573079984919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F35" sqref="F35"/>
    </sheetView>
  </sheetViews>
  <sheetFormatPr baseColWidth="10" defaultRowHeight="15" x14ac:dyDescent="0"/>
  <cols>
    <col min="1" max="1" width="28.5" customWidth="1"/>
  </cols>
  <sheetData>
    <row r="1" spans="1:5">
      <c r="A1" s="48" t="s">
        <v>226</v>
      </c>
      <c r="B1" s="48"/>
      <c r="C1" s="48"/>
      <c r="D1" s="48"/>
      <c r="E1" s="48"/>
    </row>
    <row r="2" spans="1:5">
      <c r="A2" s="53" t="s">
        <v>229</v>
      </c>
      <c r="B2" s="53"/>
      <c r="C2" s="53"/>
      <c r="D2" s="53"/>
      <c r="E2" s="1"/>
    </row>
    <row r="3" spans="1:5" ht="16" thickBot="1">
      <c r="A3" s="1"/>
      <c r="B3" s="1"/>
      <c r="C3" s="1"/>
      <c r="D3" s="1"/>
      <c r="E3" s="1"/>
    </row>
    <row r="4" spans="1:5" ht="16" thickBot="1">
      <c r="A4" s="56"/>
      <c r="B4" s="50" t="s">
        <v>133</v>
      </c>
      <c r="C4" s="50" t="s">
        <v>134</v>
      </c>
      <c r="D4" s="50" t="s">
        <v>135</v>
      </c>
      <c r="E4" s="57" t="s">
        <v>136</v>
      </c>
    </row>
    <row r="5" spans="1:5">
      <c r="A5" s="58" t="s">
        <v>137</v>
      </c>
      <c r="B5" s="59">
        <v>11.243</v>
      </c>
      <c r="C5" s="59">
        <v>9.3230000000000004</v>
      </c>
      <c r="D5" s="59">
        <v>11.732100000000001</v>
      </c>
      <c r="E5" s="60">
        <v>11.650700000000001</v>
      </c>
    </row>
    <row r="6" spans="1:5">
      <c r="A6" s="58" t="s">
        <v>138</v>
      </c>
      <c r="B6" s="59">
        <v>13.334</v>
      </c>
      <c r="C6" s="59">
        <v>13.129</v>
      </c>
      <c r="D6" s="59">
        <v>15.430999999999999</v>
      </c>
      <c r="E6" s="60">
        <v>14.516999999999999</v>
      </c>
    </row>
    <row r="7" spans="1:5">
      <c r="A7" s="58" t="s">
        <v>139</v>
      </c>
      <c r="B7" s="59">
        <v>13.113099999999999</v>
      </c>
      <c r="C7" s="59">
        <v>14.037599999999999</v>
      </c>
      <c r="D7" s="59">
        <v>13.212300000000001</v>
      </c>
      <c r="E7" s="60">
        <v>13.190799999999999</v>
      </c>
    </row>
    <row r="8" spans="1:5">
      <c r="A8" s="1"/>
      <c r="B8" s="1"/>
      <c r="C8" s="1"/>
      <c r="D8" s="1"/>
      <c r="E8" s="1"/>
    </row>
    <row r="9" spans="1:5">
      <c r="A9" s="48"/>
      <c r="B9" s="48"/>
      <c r="C9" s="48"/>
      <c r="D9" s="48"/>
      <c r="E9" s="48"/>
    </row>
    <row r="10" spans="1:5">
      <c r="A10" s="75" t="s">
        <v>225</v>
      </c>
      <c r="B10" s="48"/>
      <c r="C10" s="48"/>
      <c r="D10" s="48"/>
      <c r="E10" s="48"/>
    </row>
    <row r="11" spans="1:5">
      <c r="A11" s="53" t="s">
        <v>230</v>
      </c>
      <c r="B11" s="53"/>
      <c r="C11" s="53"/>
      <c r="D11" s="53"/>
      <c r="E11" s="53"/>
    </row>
    <row r="12" spans="1:5" ht="16" thickBot="1">
      <c r="A12" s="1"/>
      <c r="B12" s="1"/>
      <c r="C12" s="1"/>
      <c r="D12" s="1"/>
      <c r="E12" s="1"/>
    </row>
    <row r="13" spans="1:5" ht="16" thickBot="1">
      <c r="A13" s="56"/>
      <c r="B13" s="50" t="s">
        <v>133</v>
      </c>
      <c r="C13" s="50" t="s">
        <v>134</v>
      </c>
      <c r="D13" s="50" t="s">
        <v>135</v>
      </c>
      <c r="E13" s="57" t="s">
        <v>136</v>
      </c>
    </row>
    <row r="14" spans="1:5">
      <c r="A14" s="58" t="s">
        <v>141</v>
      </c>
      <c r="B14" s="59">
        <v>11.194699999999999</v>
      </c>
      <c r="C14" s="59">
        <v>10.57347</v>
      </c>
      <c r="D14" s="59">
        <v>11.0738</v>
      </c>
      <c r="E14" s="60">
        <v>11.103999999999999</v>
      </c>
    </row>
    <row r="15" spans="1:5">
      <c r="A15" s="58" t="s">
        <v>142</v>
      </c>
      <c r="B15" s="59">
        <v>14.072039999999999</v>
      </c>
      <c r="C15" s="59">
        <v>13.2218</v>
      </c>
      <c r="D15" s="59">
        <v>13.248100000000001</v>
      </c>
      <c r="E15" s="60">
        <v>13.2745</v>
      </c>
    </row>
    <row r="16" spans="1:5">
      <c r="A16" s="58" t="s">
        <v>143</v>
      </c>
      <c r="B16" s="59">
        <v>12.890347</v>
      </c>
      <c r="C16" s="59">
        <v>13.217700000000001</v>
      </c>
      <c r="D16" s="59">
        <v>12.232900000000001</v>
      </c>
      <c r="E16" s="60">
        <v>12.763500000000001</v>
      </c>
    </row>
    <row r="17" spans="1:5">
      <c r="A17" s="1"/>
      <c r="B17" s="1"/>
      <c r="C17" s="1"/>
      <c r="D17" s="1"/>
      <c r="E17" s="1"/>
    </row>
    <row r="18" spans="1:5">
      <c r="A18" s="48"/>
      <c r="B18" s="48"/>
      <c r="C18" s="48"/>
      <c r="D18" s="48"/>
      <c r="E18" s="1"/>
    </row>
    <row r="19" spans="1:5">
      <c r="A19" s="75" t="s">
        <v>227</v>
      </c>
      <c r="B19" s="48"/>
      <c r="C19" s="48"/>
      <c r="D19" s="48"/>
      <c r="E19" s="1"/>
    </row>
    <row r="20" spans="1:5">
      <c r="A20" s="53" t="s">
        <v>231</v>
      </c>
      <c r="B20" s="53"/>
      <c r="C20" s="53"/>
      <c r="D20" s="1"/>
      <c r="E20" s="1"/>
    </row>
    <row r="21" spans="1:5" ht="16" thickBot="1">
      <c r="A21" s="53"/>
      <c r="B21" s="1"/>
      <c r="C21" s="1"/>
      <c r="D21" s="1"/>
      <c r="E21" s="1"/>
    </row>
    <row r="22" spans="1:5" ht="16" thickBot="1">
      <c r="A22" s="56" t="s">
        <v>219</v>
      </c>
      <c r="B22" s="50" t="s">
        <v>10</v>
      </c>
      <c r="C22" s="50" t="s">
        <v>11</v>
      </c>
      <c r="D22" s="57" t="s">
        <v>12</v>
      </c>
      <c r="E22" s="1"/>
    </row>
    <row r="23" spans="1:5">
      <c r="A23" s="71" t="s">
        <v>220</v>
      </c>
      <c r="B23" s="59">
        <v>47.36252305</v>
      </c>
      <c r="C23" s="59">
        <v>48.202721580000002</v>
      </c>
      <c r="D23" s="60">
        <v>47.830032269999997</v>
      </c>
      <c r="E23" s="1"/>
    </row>
    <row r="24" spans="1:5">
      <c r="A24" s="71" t="s">
        <v>221</v>
      </c>
      <c r="B24" s="59">
        <v>57.577833329999997</v>
      </c>
      <c r="C24" s="59">
        <v>59.304666670000003</v>
      </c>
      <c r="D24" s="60">
        <v>61.959200000000003</v>
      </c>
      <c r="E24" s="1"/>
    </row>
    <row r="25" spans="1:5" ht="16" thickBot="1">
      <c r="A25" s="53"/>
      <c r="B25" s="53"/>
      <c r="C25" s="53"/>
      <c r="D25" s="53"/>
      <c r="E25" s="1"/>
    </row>
    <row r="26" spans="1:5" ht="16" thickBot="1">
      <c r="A26" s="56" t="s">
        <v>222</v>
      </c>
      <c r="B26" s="50" t="s">
        <v>10</v>
      </c>
      <c r="C26" s="50" t="s">
        <v>11</v>
      </c>
      <c r="D26" s="57" t="s">
        <v>12</v>
      </c>
      <c r="E26" s="1"/>
    </row>
    <row r="27" spans="1:5">
      <c r="A27" s="71" t="s">
        <v>220</v>
      </c>
      <c r="B27" s="59">
        <v>61.792810240000001</v>
      </c>
      <c r="C27" s="59">
        <v>67.730461030000001</v>
      </c>
      <c r="D27" s="60">
        <v>64.685297439999999</v>
      </c>
      <c r="E27" s="1"/>
    </row>
    <row r="28" spans="1:5">
      <c r="A28" s="71" t="s">
        <v>221</v>
      </c>
      <c r="B28" s="59">
        <v>67.114607059999997</v>
      </c>
      <c r="C28" s="59">
        <v>76.776789460000003</v>
      </c>
      <c r="D28" s="60">
        <v>82.108836190000005</v>
      </c>
      <c r="E28" s="1"/>
    </row>
    <row r="29" spans="1:5">
      <c r="A29" s="53"/>
      <c r="B29" s="1"/>
      <c r="C29" s="1"/>
      <c r="D29" s="1"/>
      <c r="E29" s="1"/>
    </row>
    <row r="30" spans="1:5">
      <c r="A30" s="48"/>
      <c r="B30" s="48"/>
      <c r="C30" s="48"/>
      <c r="D30" s="48"/>
      <c r="E30" s="1"/>
    </row>
    <row r="31" spans="1:5">
      <c r="A31" s="75" t="s">
        <v>228</v>
      </c>
      <c r="B31" s="48"/>
      <c r="C31" s="48"/>
      <c r="D31" s="48"/>
      <c r="E31" s="1"/>
    </row>
    <row r="32" spans="1:5">
      <c r="A32" s="53" t="s">
        <v>232</v>
      </c>
      <c r="B32" s="53"/>
      <c r="C32" s="1"/>
      <c r="D32" s="1"/>
      <c r="E32" s="1"/>
    </row>
    <row r="33" spans="1:5" ht="16" thickBot="1">
      <c r="A33" s="1"/>
      <c r="B33" s="1"/>
      <c r="C33" s="1"/>
      <c r="D33" s="1"/>
      <c r="E33" s="1"/>
    </row>
    <row r="34" spans="1:5" ht="16" thickBot="1">
      <c r="A34" s="56"/>
      <c r="B34" s="50" t="s">
        <v>10</v>
      </c>
      <c r="C34" s="50" t="s">
        <v>11</v>
      </c>
      <c r="D34" s="57" t="s">
        <v>12</v>
      </c>
      <c r="E34" s="1"/>
    </row>
    <row r="35" spans="1:5">
      <c r="A35" s="71" t="s">
        <v>223</v>
      </c>
      <c r="B35" s="59">
        <v>62.965245449999998</v>
      </c>
      <c r="C35" s="59">
        <v>61.619285619999999</v>
      </c>
      <c r="D35" s="60">
        <v>63.57593413</v>
      </c>
      <c r="E35" s="1"/>
    </row>
    <row r="36" spans="1:5">
      <c r="A36" s="71" t="s">
        <v>224</v>
      </c>
      <c r="B36" s="59">
        <v>92.389368419999997</v>
      </c>
      <c r="C36" s="59">
        <v>88.130263159999998</v>
      </c>
      <c r="D36" s="60">
        <v>86.807447370000006</v>
      </c>
      <c r="E36" s="1"/>
    </row>
    <row r="37" spans="1:5">
      <c r="E37" s="1"/>
    </row>
    <row r="38" spans="1:5">
      <c r="E38" s="1"/>
    </row>
    <row r="39" spans="1:5">
      <c r="E39" s="48"/>
    </row>
    <row r="40" spans="1:5">
      <c r="E40" s="48"/>
    </row>
    <row r="41" spans="1:5">
      <c r="E41" s="48"/>
    </row>
    <row r="42" spans="1:5">
      <c r="E42" s="4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2"/>
  <sheetViews>
    <sheetView workbookViewId="0">
      <selection activeCell="J16" sqref="J16"/>
    </sheetView>
  </sheetViews>
  <sheetFormatPr baseColWidth="10" defaultRowHeight="15" x14ac:dyDescent="0"/>
  <cols>
    <col min="1" max="1" width="13.1640625" customWidth="1"/>
  </cols>
  <sheetData>
    <row r="1" spans="1:7">
      <c r="B1" s="48"/>
      <c r="C1" s="48"/>
      <c r="D1" s="48"/>
      <c r="E1" s="48"/>
      <c r="F1" s="48"/>
      <c r="G1" s="48"/>
    </row>
    <row r="2" spans="1:7">
      <c r="A2" s="48" t="s">
        <v>296</v>
      </c>
      <c r="B2" s="48"/>
      <c r="C2" s="48"/>
      <c r="D2" s="48"/>
      <c r="E2" s="48"/>
      <c r="F2" s="48"/>
      <c r="G2" s="48"/>
    </row>
    <row r="3" spans="1:7" ht="16" thickBot="1">
      <c r="A3" s="31" t="s">
        <v>297</v>
      </c>
      <c r="B3" s="48"/>
      <c r="C3" s="48"/>
      <c r="D3" s="48"/>
      <c r="E3" s="48"/>
      <c r="F3" s="48"/>
      <c r="G3" s="48"/>
    </row>
    <row r="4" spans="1:7" ht="16" thickBot="1">
      <c r="A4" s="32"/>
      <c r="B4" s="33" t="s">
        <v>195</v>
      </c>
      <c r="C4" s="34" t="s">
        <v>146</v>
      </c>
      <c r="D4" s="34" t="s">
        <v>147</v>
      </c>
      <c r="E4" s="34" t="s">
        <v>148</v>
      </c>
      <c r="F4" s="34" t="s">
        <v>149</v>
      </c>
      <c r="G4" s="35" t="s">
        <v>150</v>
      </c>
    </row>
    <row r="5" spans="1:7">
      <c r="A5" s="55" t="s">
        <v>175</v>
      </c>
      <c r="B5" s="37">
        <v>1.1382300000000001</v>
      </c>
      <c r="C5" s="38">
        <v>1.12934</v>
      </c>
      <c r="D5" s="38">
        <v>1.1413899999999999</v>
      </c>
      <c r="E5" s="38">
        <v>1.18309</v>
      </c>
      <c r="F5" s="38">
        <v>1.2653099999999999</v>
      </c>
      <c r="G5" s="39">
        <v>1.27298</v>
      </c>
    </row>
    <row r="6" spans="1:7">
      <c r="A6" s="54" t="s">
        <v>173</v>
      </c>
      <c r="B6" s="41">
        <v>1.1292899999999999</v>
      </c>
      <c r="C6" s="42">
        <v>1.14133</v>
      </c>
      <c r="D6" s="42">
        <v>1.12551</v>
      </c>
      <c r="E6" s="42">
        <v>1.12429</v>
      </c>
      <c r="F6" s="42">
        <v>1.1221300000000001</v>
      </c>
      <c r="G6" s="43">
        <v>1.12114</v>
      </c>
    </row>
    <row r="7" spans="1:7">
      <c r="A7" s="48"/>
      <c r="B7" s="48"/>
      <c r="C7" s="48"/>
      <c r="D7" s="48"/>
      <c r="E7" s="48"/>
      <c r="F7" s="48"/>
      <c r="G7" s="48"/>
    </row>
    <row r="8" spans="1:7">
      <c r="B8" s="48"/>
      <c r="C8" s="48"/>
      <c r="D8" s="48"/>
      <c r="E8" s="48"/>
      <c r="F8" s="48"/>
      <c r="G8" s="48"/>
    </row>
    <row r="9" spans="1:7" ht="16" thickBot="1">
      <c r="A9" s="31" t="s">
        <v>298</v>
      </c>
      <c r="B9" s="48"/>
      <c r="C9" s="48"/>
      <c r="D9" s="48"/>
      <c r="E9" s="48"/>
      <c r="F9" s="48"/>
      <c r="G9" s="48"/>
    </row>
    <row r="10" spans="1:7" ht="16" thickBot="1">
      <c r="A10" s="32"/>
      <c r="B10" s="33" t="s">
        <v>145</v>
      </c>
      <c r="C10" s="34" t="s">
        <v>146</v>
      </c>
      <c r="D10" s="34" t="s">
        <v>147</v>
      </c>
      <c r="E10" s="34" t="s">
        <v>148</v>
      </c>
      <c r="F10" s="34" t="s">
        <v>149</v>
      </c>
      <c r="G10" s="35" t="s">
        <v>150</v>
      </c>
    </row>
    <row r="11" spans="1:7">
      <c r="A11" s="55" t="s">
        <v>175</v>
      </c>
      <c r="B11" s="37">
        <v>1.13209</v>
      </c>
      <c r="C11" s="38">
        <v>1.10537</v>
      </c>
      <c r="D11" s="38">
        <v>1.23021</v>
      </c>
      <c r="E11" s="38">
        <v>1.3839699999999999</v>
      </c>
      <c r="F11" s="38">
        <v>1.3454600000000001</v>
      </c>
      <c r="G11" s="39">
        <v>1.37842</v>
      </c>
    </row>
    <row r="12" spans="1:7">
      <c r="A12" s="54" t="s">
        <v>173</v>
      </c>
      <c r="B12" s="41">
        <v>1.07216</v>
      </c>
      <c r="C12" s="42">
        <v>1.13218</v>
      </c>
      <c r="D12" s="42">
        <v>1.1760299999999999</v>
      </c>
      <c r="E12" s="42">
        <v>1.2743</v>
      </c>
      <c r="F12" s="42">
        <v>1.2842899999999999</v>
      </c>
      <c r="G12" s="43">
        <v>1.2330300000000001</v>
      </c>
    </row>
    <row r="13" spans="1:7">
      <c r="A13" s="48"/>
      <c r="B13" s="48"/>
      <c r="C13" s="48"/>
      <c r="D13" s="48"/>
      <c r="E13" s="48"/>
      <c r="F13" s="48"/>
      <c r="G13" s="48"/>
    </row>
    <row r="14" spans="1:7">
      <c r="A14" t="s">
        <v>300</v>
      </c>
      <c r="B14" s="48"/>
      <c r="C14" s="48"/>
      <c r="D14" s="48"/>
      <c r="E14" s="48"/>
      <c r="F14" s="48"/>
      <c r="G14" s="48"/>
    </row>
    <row r="15" spans="1:7" ht="16" thickBot="1">
      <c r="A15" s="31" t="s">
        <v>299</v>
      </c>
      <c r="B15" s="48"/>
      <c r="C15" s="48"/>
      <c r="D15" s="48"/>
      <c r="E15" s="48"/>
      <c r="F15" s="48"/>
      <c r="G15" s="48"/>
    </row>
    <row r="16" spans="1:7" ht="16" thickBot="1">
      <c r="A16" s="32"/>
      <c r="B16" s="33" t="s">
        <v>145</v>
      </c>
      <c r="C16" s="34" t="s">
        <v>146</v>
      </c>
      <c r="D16" s="34" t="s">
        <v>147</v>
      </c>
      <c r="E16" s="34" t="s">
        <v>148</v>
      </c>
      <c r="F16" s="34" t="s">
        <v>149</v>
      </c>
      <c r="G16" s="35" t="s">
        <v>150</v>
      </c>
    </row>
    <row r="17" spans="1:7">
      <c r="A17" s="55" t="s">
        <v>175</v>
      </c>
      <c r="B17" s="37">
        <v>1.06521</v>
      </c>
      <c r="C17" s="38">
        <v>1.27349</v>
      </c>
      <c r="D17" s="38">
        <v>1.16503</v>
      </c>
      <c r="E17" s="38">
        <v>1.3021799999999999</v>
      </c>
      <c r="F17" s="38">
        <v>1.3052999999999999</v>
      </c>
      <c r="G17" s="39">
        <v>1.1688400000000001</v>
      </c>
    </row>
    <row r="18" spans="1:7">
      <c r="A18" s="54" t="s">
        <v>173</v>
      </c>
      <c r="B18" s="41">
        <v>1.05023</v>
      </c>
      <c r="C18" s="42">
        <v>1.23529</v>
      </c>
      <c r="D18" s="42">
        <v>1.15524</v>
      </c>
      <c r="E18" s="42">
        <v>1.29942</v>
      </c>
      <c r="F18" s="42">
        <v>1.0650900000000001</v>
      </c>
      <c r="G18" s="43">
        <v>1.1317299999999999</v>
      </c>
    </row>
    <row r="19" spans="1:7">
      <c r="A19" s="48"/>
      <c r="B19" s="48"/>
      <c r="C19" s="48"/>
      <c r="D19" s="48"/>
      <c r="E19" s="48"/>
      <c r="F19" s="48"/>
      <c r="G19" s="48"/>
    </row>
    <row r="20" spans="1:7">
      <c r="B20" s="48"/>
      <c r="C20" s="48"/>
      <c r="D20" s="48"/>
      <c r="E20" s="48"/>
      <c r="F20" s="48"/>
      <c r="G20" s="48"/>
    </row>
    <row r="21" spans="1:7" ht="16" thickBot="1">
      <c r="A21" s="31" t="s">
        <v>301</v>
      </c>
      <c r="B21" s="48"/>
      <c r="C21" s="48"/>
      <c r="D21" s="48"/>
      <c r="E21" s="48"/>
      <c r="F21" s="48"/>
      <c r="G21" s="48"/>
    </row>
    <row r="22" spans="1:7" ht="16" thickBot="1">
      <c r="A22" s="32"/>
      <c r="B22" s="33" t="s">
        <v>145</v>
      </c>
      <c r="C22" s="34" t="s">
        <v>146</v>
      </c>
      <c r="D22" s="34" t="s">
        <v>147</v>
      </c>
      <c r="E22" s="34" t="s">
        <v>148</v>
      </c>
      <c r="F22" s="34" t="s">
        <v>149</v>
      </c>
      <c r="G22" s="35" t="s">
        <v>150</v>
      </c>
    </row>
    <row r="23" spans="1:7">
      <c r="A23" s="55" t="s">
        <v>175</v>
      </c>
      <c r="B23" s="76">
        <v>1.1321000000000001</v>
      </c>
      <c r="C23" s="77">
        <v>1.1180099999999999</v>
      </c>
      <c r="D23" s="77">
        <v>1.1152</v>
      </c>
      <c r="E23" s="77">
        <v>1.1344000000000001</v>
      </c>
      <c r="F23" s="77">
        <v>1.0788</v>
      </c>
      <c r="G23" s="78">
        <v>1.1355</v>
      </c>
    </row>
    <row r="24" spans="1:7">
      <c r="A24" s="54" t="s">
        <v>173</v>
      </c>
      <c r="B24" s="79">
        <v>1.13218</v>
      </c>
      <c r="C24" s="42">
        <v>1.3151999999999999</v>
      </c>
      <c r="D24" s="42">
        <v>1.0543</v>
      </c>
      <c r="E24" s="42">
        <v>1.1455</v>
      </c>
      <c r="F24" s="42">
        <v>1.1021000000000001</v>
      </c>
      <c r="G24" s="43">
        <v>1.1853</v>
      </c>
    </row>
    <row r="25" spans="1:7">
      <c r="A25" s="48"/>
      <c r="B25" s="48"/>
      <c r="C25" s="48"/>
      <c r="D25" s="48"/>
      <c r="E25" s="48"/>
      <c r="F25" s="48"/>
      <c r="G25" s="48"/>
    </row>
    <row r="26" spans="1:7">
      <c r="A26" t="s">
        <v>302</v>
      </c>
      <c r="B26" s="48"/>
      <c r="C26" s="48"/>
      <c r="D26" s="48"/>
      <c r="E26" s="48"/>
      <c r="F26" s="48"/>
      <c r="G26" s="48"/>
    </row>
    <row r="27" spans="1:7" ht="16" thickBot="1">
      <c r="A27" s="31" t="s">
        <v>303</v>
      </c>
      <c r="B27" s="48"/>
      <c r="C27" s="48"/>
      <c r="D27" s="48"/>
      <c r="E27" s="48"/>
      <c r="F27" s="48"/>
      <c r="G27" s="48"/>
    </row>
    <row r="28" spans="1:7" ht="16" thickBot="1">
      <c r="A28" s="32"/>
      <c r="B28" s="33" t="s">
        <v>145</v>
      </c>
      <c r="C28" s="34" t="s">
        <v>146</v>
      </c>
      <c r="D28" s="34" t="s">
        <v>147</v>
      </c>
      <c r="E28" s="34" t="s">
        <v>148</v>
      </c>
      <c r="F28" s="34" t="s">
        <v>149</v>
      </c>
      <c r="G28" s="35" t="s">
        <v>150</v>
      </c>
    </row>
    <row r="29" spans="1:7">
      <c r="A29" s="36" t="s">
        <v>1</v>
      </c>
      <c r="B29" s="37">
        <v>0.97633000000000003</v>
      </c>
      <c r="C29" s="38">
        <v>1.0542</v>
      </c>
      <c r="D29" s="38">
        <v>1.0725</v>
      </c>
      <c r="E29" s="38">
        <v>1.1173999999999999</v>
      </c>
      <c r="F29" s="38">
        <v>1.2932999999999999</v>
      </c>
      <c r="G29" s="39">
        <v>1.35623</v>
      </c>
    </row>
    <row r="30" spans="1:7">
      <c r="A30" s="54" t="s">
        <v>173</v>
      </c>
      <c r="B30" s="41">
        <v>0.97660999999999998</v>
      </c>
      <c r="C30" s="42">
        <v>0.97619999999999996</v>
      </c>
      <c r="D30" s="42">
        <v>0.97650000000000003</v>
      </c>
      <c r="E30" s="42">
        <v>1.1221000000000001</v>
      </c>
      <c r="F30" s="42">
        <v>1.1121000000000001</v>
      </c>
      <c r="G30" s="43">
        <v>1.2109000000000001</v>
      </c>
    </row>
    <row r="31" spans="1:7">
      <c r="A31" s="48"/>
      <c r="B31" s="48"/>
      <c r="C31" s="48"/>
      <c r="D31" s="48"/>
      <c r="E31" s="48"/>
      <c r="F31" s="48"/>
      <c r="G31" s="48"/>
    </row>
    <row r="32" spans="1:7">
      <c r="B32" s="48"/>
      <c r="C32" s="48"/>
      <c r="D32" s="48"/>
      <c r="E32" s="48"/>
      <c r="F32" s="48"/>
      <c r="G32" s="48"/>
    </row>
    <row r="33" spans="1:7" ht="16" thickBot="1">
      <c r="A33" s="31" t="s">
        <v>304</v>
      </c>
      <c r="B33" s="48"/>
      <c r="C33" s="48"/>
      <c r="D33" s="48"/>
      <c r="E33" s="48"/>
      <c r="F33" s="48"/>
      <c r="G33" s="48"/>
    </row>
    <row r="34" spans="1:7" ht="16" thickBot="1">
      <c r="A34" s="32"/>
      <c r="B34" s="33" t="s">
        <v>145</v>
      </c>
      <c r="C34" s="34" t="s">
        <v>146</v>
      </c>
      <c r="D34" s="34" t="s">
        <v>147</v>
      </c>
      <c r="E34" s="34" t="s">
        <v>148</v>
      </c>
      <c r="F34" s="34" t="s">
        <v>149</v>
      </c>
      <c r="G34" s="35" t="s">
        <v>150</v>
      </c>
    </row>
    <row r="35" spans="1:7">
      <c r="A35" s="36" t="s">
        <v>1</v>
      </c>
      <c r="B35" s="37">
        <v>1.13428</v>
      </c>
      <c r="C35" s="38">
        <v>1.1033900000000001</v>
      </c>
      <c r="D35" s="38">
        <v>1.216504</v>
      </c>
      <c r="E35" s="38">
        <v>1.13452</v>
      </c>
      <c r="F35" s="38">
        <v>1.0180899999999999</v>
      </c>
      <c r="G35" s="39">
        <v>1.1133999999999999</v>
      </c>
    </row>
    <row r="36" spans="1:7">
      <c r="A36" s="54" t="s">
        <v>173</v>
      </c>
      <c r="B36" s="41">
        <v>1.1982200000000001</v>
      </c>
      <c r="C36" s="42">
        <v>1.0893379999999999</v>
      </c>
      <c r="D36" s="42">
        <v>1.07653</v>
      </c>
      <c r="E36" s="42">
        <v>1.0541499999999999</v>
      </c>
      <c r="F36" s="42">
        <v>1.21854</v>
      </c>
      <c r="G36" s="43">
        <v>641.20299999999997</v>
      </c>
    </row>
    <row r="37" spans="1:7">
      <c r="A37" s="48"/>
      <c r="B37" s="48"/>
      <c r="C37" s="48"/>
      <c r="D37" s="48"/>
      <c r="E37" s="48"/>
      <c r="F37" s="48"/>
      <c r="G37" s="48"/>
    </row>
    <row r="38" spans="1:7">
      <c r="A38" s="89" t="s">
        <v>305</v>
      </c>
      <c r="B38" s="48"/>
      <c r="C38" s="48"/>
      <c r="D38" s="48"/>
      <c r="E38" s="48"/>
      <c r="F38" s="48"/>
      <c r="G38" s="48"/>
    </row>
    <row r="39" spans="1:7">
      <c r="A39" s="31" t="s">
        <v>306</v>
      </c>
      <c r="B39" s="48"/>
      <c r="C39" s="48"/>
      <c r="D39" s="48"/>
      <c r="E39" s="48"/>
      <c r="F39" s="48"/>
      <c r="G39" s="48"/>
    </row>
    <row r="40" spans="1:7" ht="16" thickBot="1">
      <c r="A40" s="31" t="s">
        <v>233</v>
      </c>
      <c r="B40" s="31"/>
      <c r="C40" s="31"/>
      <c r="D40" s="31"/>
      <c r="E40" s="31"/>
      <c r="F40" s="31"/>
      <c r="G40" s="48"/>
    </row>
    <row r="41" spans="1:7" ht="16" thickBot="1">
      <c r="A41" s="56"/>
      <c r="B41" s="50" t="s">
        <v>234</v>
      </c>
      <c r="C41" s="51" t="s">
        <v>235</v>
      </c>
      <c r="D41" s="51" t="s">
        <v>236</v>
      </c>
      <c r="E41" s="51" t="s">
        <v>237</v>
      </c>
      <c r="F41" s="52" t="s">
        <v>238</v>
      </c>
      <c r="G41" s="48"/>
    </row>
    <row r="42" spans="1:7">
      <c r="A42" s="58" t="s">
        <v>163</v>
      </c>
      <c r="B42" s="37">
        <v>39.500931999999999</v>
      </c>
      <c r="C42" s="38">
        <v>15.523764</v>
      </c>
      <c r="D42" s="38">
        <v>39.223764000000003</v>
      </c>
      <c r="E42" s="38">
        <v>12.3492321</v>
      </c>
      <c r="F42" s="39">
        <v>11.524438999999999</v>
      </c>
      <c r="G42" s="48"/>
    </row>
    <row r="43" spans="1:7">
      <c r="A43" s="83" t="s">
        <v>164</v>
      </c>
      <c r="B43" s="41">
        <v>82.512129000000002</v>
      </c>
      <c r="C43" s="42">
        <v>38.521008000000002</v>
      </c>
      <c r="D43" s="42">
        <v>94.213320999999993</v>
      </c>
      <c r="E43" s="42">
        <v>66.311453</v>
      </c>
      <c r="F43" s="43">
        <v>34.583464999999997</v>
      </c>
      <c r="G43" s="48"/>
    </row>
    <row r="44" spans="1:7">
      <c r="A44" s="83" t="s">
        <v>165</v>
      </c>
      <c r="B44" s="41">
        <v>40.523212999999998</v>
      </c>
      <c r="C44" s="42">
        <v>72.534008999999998</v>
      </c>
      <c r="D44" s="42">
        <v>10.327157</v>
      </c>
      <c r="E44" s="42">
        <v>22.345421000000002</v>
      </c>
      <c r="F44" s="43">
        <v>19.523342</v>
      </c>
      <c r="G44" s="48"/>
    </row>
    <row r="45" spans="1:7">
      <c r="A45" s="83" t="s">
        <v>166</v>
      </c>
      <c r="B45" s="41">
        <v>55.345184000000003</v>
      </c>
      <c r="C45" s="42">
        <v>37.521383999999998</v>
      </c>
      <c r="D45" s="42">
        <v>50.521397999999998</v>
      </c>
      <c r="E45" s="42">
        <v>6.5348940000000004</v>
      </c>
      <c r="F45" s="43">
        <v>28.465729</v>
      </c>
      <c r="G45" s="48"/>
    </row>
    <row r="46" spans="1:7" ht="16" thickBot="1">
      <c r="A46" s="84" t="s">
        <v>167</v>
      </c>
      <c r="B46" s="45">
        <v>31.340098000000001</v>
      </c>
      <c r="C46" s="46">
        <v>81.523098000000005</v>
      </c>
      <c r="D46" s="46">
        <v>55.521341999999997</v>
      </c>
      <c r="E46" s="46">
        <v>70.521287000000001</v>
      </c>
      <c r="F46" s="47">
        <v>19.875464999999998</v>
      </c>
      <c r="G46" s="48"/>
    </row>
    <row r="47" spans="1:7">
      <c r="A47" s="48"/>
      <c r="B47" s="48"/>
      <c r="C47" s="48"/>
      <c r="D47" s="48"/>
      <c r="E47" s="48"/>
      <c r="F47" s="48"/>
      <c r="G47" s="48"/>
    </row>
    <row r="48" spans="1:7" ht="16" thickBot="1">
      <c r="A48" s="53" t="s">
        <v>239</v>
      </c>
      <c r="B48" s="53"/>
      <c r="C48" s="53"/>
      <c r="D48" s="53"/>
      <c r="E48" s="53"/>
      <c r="F48" s="53"/>
      <c r="G48" s="48"/>
    </row>
    <row r="49" spans="1:7" ht="16" thickBot="1">
      <c r="A49" s="56"/>
      <c r="B49" s="50" t="s">
        <v>240</v>
      </c>
      <c r="C49" s="50" t="s">
        <v>241</v>
      </c>
      <c r="D49" s="50" t="s">
        <v>242</v>
      </c>
      <c r="E49" s="50" t="s">
        <v>243</v>
      </c>
      <c r="F49" s="57" t="s">
        <v>244</v>
      </c>
      <c r="G49" s="48"/>
    </row>
    <row r="50" spans="1:7">
      <c r="A50" s="58" t="s">
        <v>163</v>
      </c>
      <c r="B50" s="59">
        <v>14.523898000000001</v>
      </c>
      <c r="C50" s="59">
        <v>24.456809</v>
      </c>
      <c r="D50" s="59">
        <v>12.233290999999999</v>
      </c>
      <c r="E50" s="59">
        <v>12.200301</v>
      </c>
      <c r="F50" s="60">
        <v>49.538784</v>
      </c>
      <c r="G50" s="48"/>
    </row>
    <row r="51" spans="1:7">
      <c r="A51" s="58" t="s">
        <v>164</v>
      </c>
      <c r="B51" s="59">
        <v>39.523308999999998</v>
      </c>
      <c r="C51" s="59">
        <v>66.567875000000001</v>
      </c>
      <c r="D51" s="59">
        <v>23.347798000000001</v>
      </c>
      <c r="E51" s="59">
        <v>33.231392</v>
      </c>
      <c r="F51" s="60">
        <v>82.547786000000002</v>
      </c>
      <c r="G51" s="48"/>
    </row>
    <row r="52" spans="1:7">
      <c r="A52" s="58" t="s">
        <v>165</v>
      </c>
      <c r="B52" s="59">
        <v>49.534581000000003</v>
      </c>
      <c r="C52" s="59">
        <v>12.455090999999999</v>
      </c>
      <c r="D52" s="59">
        <v>20.2348021</v>
      </c>
      <c r="E52" s="59">
        <v>32.237921</v>
      </c>
      <c r="F52" s="60">
        <v>17.527301000000001</v>
      </c>
      <c r="G52" s="48"/>
    </row>
    <row r="53" spans="1:7">
      <c r="A53" s="58" t="s">
        <v>166</v>
      </c>
      <c r="B53" s="59">
        <v>26.098784999999999</v>
      </c>
      <c r="C53" s="59">
        <v>16.344508999999999</v>
      </c>
      <c r="D53" s="59">
        <v>61.205345000000001</v>
      </c>
      <c r="E53" s="59">
        <v>51.339877000000001</v>
      </c>
      <c r="F53" s="60">
        <v>32.349578000000001</v>
      </c>
      <c r="G53" s="48"/>
    </row>
    <row r="54" spans="1:7" ht="16" thickBot="1">
      <c r="A54" s="61" t="s">
        <v>167</v>
      </c>
      <c r="B54" s="62">
        <v>7.345542</v>
      </c>
      <c r="C54" s="62">
        <v>15.11224</v>
      </c>
      <c r="D54" s="62">
        <v>58.304453000000002</v>
      </c>
      <c r="E54" s="62">
        <v>117.233453</v>
      </c>
      <c r="F54" s="63">
        <v>35.009856999999997</v>
      </c>
      <c r="G54" s="48"/>
    </row>
    <row r="55" spans="1:7">
      <c r="A55" s="48"/>
      <c r="B55" s="48"/>
      <c r="C55" s="48"/>
      <c r="D55" s="48"/>
      <c r="E55" s="48"/>
      <c r="F55" s="48"/>
      <c r="G55" s="48"/>
    </row>
    <row r="56" spans="1:7" ht="16" thickBot="1">
      <c r="A56" s="53" t="s">
        <v>245</v>
      </c>
      <c r="B56" s="53"/>
      <c r="C56" s="53"/>
      <c r="D56" s="53"/>
      <c r="E56" s="53"/>
      <c r="F56" s="53"/>
      <c r="G56" s="48"/>
    </row>
    <row r="57" spans="1:7" ht="16" thickBot="1">
      <c r="A57" s="56"/>
      <c r="B57" s="50" t="s">
        <v>246</v>
      </c>
      <c r="C57" s="50" t="s">
        <v>247</v>
      </c>
      <c r="D57" s="50" t="s">
        <v>248</v>
      </c>
      <c r="E57" s="50" t="s">
        <v>249</v>
      </c>
      <c r="F57" s="57" t="s">
        <v>250</v>
      </c>
      <c r="G57" s="48"/>
    </row>
    <row r="58" spans="1:7">
      <c r="A58" s="58" t="s">
        <v>163</v>
      </c>
      <c r="B58" s="59">
        <v>31.345199000000001</v>
      </c>
      <c r="C58" s="59">
        <v>3.4532210000000001</v>
      </c>
      <c r="D58" s="59">
        <v>59.501233999999997</v>
      </c>
      <c r="E58" s="59">
        <v>33.541103</v>
      </c>
      <c r="F58" s="60">
        <v>26.509232999999998</v>
      </c>
      <c r="G58" s="48"/>
    </row>
    <row r="59" spans="1:7">
      <c r="A59" s="58" t="s">
        <v>164</v>
      </c>
      <c r="B59" s="59">
        <v>76.345667000000006</v>
      </c>
      <c r="C59" s="59">
        <v>45.345661999999997</v>
      </c>
      <c r="D59" s="59">
        <v>70.572301999999993</v>
      </c>
      <c r="E59" s="59">
        <v>54.562322000000002</v>
      </c>
      <c r="F59" s="60">
        <v>49.532009000000002</v>
      </c>
      <c r="G59" s="48"/>
    </row>
    <row r="60" spans="1:7">
      <c r="A60" s="58" t="s">
        <v>165</v>
      </c>
      <c r="B60" s="59">
        <v>13.302455999999999</v>
      </c>
      <c r="C60" s="59">
        <v>11.009878</v>
      </c>
      <c r="D60" s="59">
        <v>27.525309</v>
      </c>
      <c r="E60" s="59">
        <v>10.522384000000001</v>
      </c>
      <c r="F60" s="60">
        <v>27.545783</v>
      </c>
      <c r="G60" s="48"/>
    </row>
    <row r="61" spans="1:7">
      <c r="A61" s="58" t="s">
        <v>166</v>
      </c>
      <c r="B61" s="59">
        <v>26.452362000000001</v>
      </c>
      <c r="C61" s="59">
        <v>59.457689000000002</v>
      </c>
      <c r="D61" s="59">
        <v>38.230034000000003</v>
      </c>
      <c r="E61" s="59">
        <v>29.010876</v>
      </c>
      <c r="F61" s="60">
        <v>10.522399</v>
      </c>
      <c r="G61" s="48"/>
    </row>
    <row r="62" spans="1:7" ht="16" thickBot="1">
      <c r="A62" s="61" t="s">
        <v>167</v>
      </c>
      <c r="B62" s="62">
        <v>8.4009870000000006</v>
      </c>
      <c r="C62" s="62">
        <v>61.040989000000003</v>
      </c>
      <c r="D62" s="62">
        <v>63.290342000000003</v>
      </c>
      <c r="E62" s="62">
        <v>139.38922099999999</v>
      </c>
      <c r="F62" s="63">
        <v>14.533875999999999</v>
      </c>
      <c r="G62" s="48"/>
    </row>
    <row r="63" spans="1:7">
      <c r="A63" s="48"/>
      <c r="B63" s="48"/>
      <c r="C63" s="48"/>
      <c r="D63" s="48"/>
      <c r="E63" s="48"/>
      <c r="F63" s="48"/>
      <c r="G63" s="48"/>
    </row>
    <row r="64" spans="1:7" ht="16" thickBot="1">
      <c r="A64" s="53" t="s">
        <v>251</v>
      </c>
      <c r="B64" s="53"/>
      <c r="C64" s="53"/>
      <c r="D64" s="53"/>
      <c r="E64" s="53"/>
      <c r="F64" s="53"/>
      <c r="G64" s="48"/>
    </row>
    <row r="65" spans="1:7" ht="16" thickBot="1">
      <c r="A65" s="56"/>
      <c r="B65" s="50" t="s">
        <v>252</v>
      </c>
      <c r="C65" s="50" t="s">
        <v>253</v>
      </c>
      <c r="D65" s="50" t="s">
        <v>254</v>
      </c>
      <c r="E65" s="50" t="s">
        <v>255</v>
      </c>
      <c r="F65" s="57" t="s">
        <v>256</v>
      </c>
      <c r="G65" s="48"/>
    </row>
    <row r="66" spans="1:7">
      <c r="A66" s="58" t="s">
        <v>163</v>
      </c>
      <c r="B66" s="59">
        <v>48.543002000000001</v>
      </c>
      <c r="C66" s="59">
        <v>1.5230980000000001</v>
      </c>
      <c r="D66" s="59">
        <v>16.230090000000001</v>
      </c>
      <c r="E66" s="59">
        <v>11.523301</v>
      </c>
      <c r="F66" s="60">
        <v>44.890045000000001</v>
      </c>
      <c r="G66" s="48"/>
    </row>
    <row r="67" spans="1:7">
      <c r="A67" s="58" t="s">
        <v>164</v>
      </c>
      <c r="B67" s="59">
        <v>93.452276999999995</v>
      </c>
      <c r="C67" s="59">
        <v>43.555348000000002</v>
      </c>
      <c r="D67" s="59">
        <v>27.328302000000001</v>
      </c>
      <c r="E67" s="59">
        <v>32.522342000000002</v>
      </c>
      <c r="F67" s="60">
        <v>67.776432</v>
      </c>
      <c r="G67" s="48"/>
    </row>
    <row r="68" spans="1:7">
      <c r="A68" s="58" t="s">
        <v>165</v>
      </c>
      <c r="B68" s="59">
        <v>17.456567</v>
      </c>
      <c r="C68" s="59">
        <v>12.545362000000001</v>
      </c>
      <c r="D68" s="59">
        <v>16.283422999999999</v>
      </c>
      <c r="E68" s="59">
        <v>11.578776</v>
      </c>
      <c r="F68" s="60">
        <v>10.897645000000001</v>
      </c>
      <c r="G68" s="48"/>
    </row>
    <row r="69" spans="1:7">
      <c r="A69" s="58" t="s">
        <v>166</v>
      </c>
      <c r="B69" s="59">
        <v>10.409886999999999</v>
      </c>
      <c r="C69" s="59">
        <v>26.510034000000001</v>
      </c>
      <c r="D69" s="59">
        <v>87.394563000000005</v>
      </c>
      <c r="E69" s="59">
        <v>38.554302999999997</v>
      </c>
      <c r="F69" s="60">
        <v>21.574832000000001</v>
      </c>
      <c r="G69" s="48"/>
    </row>
    <row r="70" spans="1:7" ht="16" thickBot="1">
      <c r="A70" s="61" t="s">
        <v>167</v>
      </c>
      <c r="B70" s="62">
        <v>3.4556789999999999</v>
      </c>
      <c r="C70" s="62">
        <v>93.502397999999999</v>
      </c>
      <c r="D70" s="62">
        <v>69.040931999999998</v>
      </c>
      <c r="E70" s="62">
        <v>150.53006400000001</v>
      </c>
      <c r="F70" s="63">
        <v>4.4565770000000002</v>
      </c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 ht="16" thickBot="1">
      <c r="A72" s="53" t="s">
        <v>257</v>
      </c>
      <c r="B72" s="53"/>
      <c r="C72" s="53"/>
      <c r="D72" s="53"/>
      <c r="E72" s="53"/>
      <c r="F72" s="53"/>
      <c r="G72" s="48"/>
    </row>
    <row r="73" spans="1:7" ht="16" thickBot="1">
      <c r="A73" s="56"/>
      <c r="B73" s="50" t="s">
        <v>258</v>
      </c>
      <c r="C73" s="50" t="s">
        <v>259</v>
      </c>
      <c r="D73" s="50" t="s">
        <v>260</v>
      </c>
      <c r="E73" s="50" t="s">
        <v>261</v>
      </c>
      <c r="F73" s="57" t="s">
        <v>262</v>
      </c>
      <c r="G73" s="48"/>
    </row>
    <row r="74" spans="1:7">
      <c r="A74" s="58" t="s">
        <v>163</v>
      </c>
      <c r="B74" s="59">
        <v>25.435562000000001</v>
      </c>
      <c r="C74" s="59">
        <v>24.345628000000001</v>
      </c>
      <c r="D74" s="59">
        <v>26.512891</v>
      </c>
      <c r="E74" s="59">
        <v>18.161237</v>
      </c>
      <c r="F74" s="60">
        <v>25.456734000000001</v>
      </c>
      <c r="G74" s="48"/>
    </row>
    <row r="75" spans="1:7">
      <c r="A75" s="58" t="s">
        <v>164</v>
      </c>
      <c r="B75" s="59">
        <v>67.637885999999995</v>
      </c>
      <c r="C75" s="59">
        <v>66.456709000000004</v>
      </c>
      <c r="D75" s="59">
        <v>59.571209000000003</v>
      </c>
      <c r="E75" s="59">
        <v>39.949871999999999</v>
      </c>
      <c r="F75" s="60">
        <v>60.900475</v>
      </c>
      <c r="G75" s="48"/>
    </row>
    <row r="76" spans="1:7">
      <c r="A76" s="58" t="s">
        <v>165</v>
      </c>
      <c r="B76" s="59">
        <v>88.349986999999999</v>
      </c>
      <c r="C76" s="59">
        <v>12.234985999999999</v>
      </c>
      <c r="D76" s="59">
        <v>24.501334</v>
      </c>
      <c r="E76" s="59">
        <v>26.566542999999999</v>
      </c>
      <c r="F76" s="60">
        <v>30.466571999999999</v>
      </c>
      <c r="G76" s="48"/>
    </row>
    <row r="77" spans="1:7">
      <c r="A77" s="58" t="s">
        <v>166</v>
      </c>
      <c r="B77" s="59">
        <v>4.4856780000000001</v>
      </c>
      <c r="C77" s="59">
        <v>10.450920999999999</v>
      </c>
      <c r="D77" s="59">
        <v>55.523111999999998</v>
      </c>
      <c r="E77" s="59">
        <v>39.300452</v>
      </c>
      <c r="F77" s="60">
        <v>25.112389</v>
      </c>
      <c r="G77" s="48"/>
    </row>
    <row r="78" spans="1:7" ht="16" thickBot="1">
      <c r="A78" s="61" t="s">
        <v>167</v>
      </c>
      <c r="B78" s="62">
        <v>42.667884999999998</v>
      </c>
      <c r="C78" s="62">
        <v>21.090886999999999</v>
      </c>
      <c r="D78" s="62">
        <v>61.512442999999998</v>
      </c>
      <c r="E78" s="62">
        <v>63.403356000000002</v>
      </c>
      <c r="F78" s="63">
        <v>7.2344749999999998</v>
      </c>
      <c r="G78" s="48"/>
    </row>
    <row r="79" spans="1:7">
      <c r="A79" s="31"/>
      <c r="B79" s="31"/>
      <c r="C79" s="31"/>
      <c r="D79" s="31"/>
      <c r="E79" s="31"/>
      <c r="F79" s="31"/>
      <c r="G79" s="31"/>
    </row>
    <row r="80" spans="1:7" ht="16" thickBot="1">
      <c r="A80" s="31" t="s">
        <v>263</v>
      </c>
      <c r="B80" s="31"/>
      <c r="C80" s="31"/>
      <c r="D80" s="31"/>
      <c r="E80" s="31"/>
      <c r="F80" s="31"/>
      <c r="G80" s="31"/>
    </row>
    <row r="81" spans="1:7" ht="16" thickBot="1">
      <c r="A81" s="56"/>
      <c r="B81" s="50" t="s">
        <v>264</v>
      </c>
      <c r="C81" s="51" t="s">
        <v>265</v>
      </c>
      <c r="D81" s="51" t="s">
        <v>266</v>
      </c>
      <c r="E81" s="51" t="s">
        <v>267</v>
      </c>
      <c r="F81" s="52" t="s">
        <v>268</v>
      </c>
      <c r="G81" s="31"/>
    </row>
    <row r="82" spans="1:7">
      <c r="A82" s="58" t="s">
        <v>163</v>
      </c>
      <c r="B82" s="37">
        <v>29.445678000000001</v>
      </c>
      <c r="C82" s="38">
        <v>3.5123419999999999</v>
      </c>
      <c r="D82" s="38">
        <v>18.555789000000001</v>
      </c>
      <c r="E82" s="38">
        <v>12.422532</v>
      </c>
      <c r="F82" s="39">
        <v>14.534579000000001</v>
      </c>
      <c r="G82" s="31"/>
    </row>
    <row r="83" spans="1:7">
      <c r="A83" s="83" t="s">
        <v>164</v>
      </c>
      <c r="B83" s="41">
        <v>72.345689899999996</v>
      </c>
      <c r="C83" s="42">
        <v>32.500985</v>
      </c>
      <c r="D83" s="42">
        <v>29.562342000000001</v>
      </c>
      <c r="E83" s="42">
        <v>33.401352000000003</v>
      </c>
      <c r="F83" s="43">
        <v>71.520947000000007</v>
      </c>
      <c r="G83" s="31"/>
    </row>
    <row r="84" spans="1:7">
      <c r="A84" s="83" t="s">
        <v>165</v>
      </c>
      <c r="B84" s="41">
        <v>38.425673000000003</v>
      </c>
      <c r="C84" s="42">
        <v>9.5012050000000006</v>
      </c>
      <c r="D84" s="42">
        <v>24.512985</v>
      </c>
      <c r="E84" s="42">
        <v>34.490563000000002</v>
      </c>
      <c r="F84" s="43">
        <v>15.534458900000001</v>
      </c>
      <c r="G84" s="31"/>
    </row>
    <row r="85" spans="1:7">
      <c r="A85" s="83" t="s">
        <v>166</v>
      </c>
      <c r="B85" s="41">
        <v>33.515436000000001</v>
      </c>
      <c r="C85" s="42">
        <v>40.523049</v>
      </c>
      <c r="D85" s="42">
        <v>31.552347999999999</v>
      </c>
      <c r="E85" s="42">
        <v>60.862976000000003</v>
      </c>
      <c r="F85" s="43">
        <v>13.899768</v>
      </c>
      <c r="G85" s="31"/>
    </row>
    <row r="86" spans="1:7" ht="16" thickBot="1">
      <c r="A86" s="84" t="s">
        <v>167</v>
      </c>
      <c r="B86" s="45">
        <v>45.523904000000002</v>
      </c>
      <c r="C86" s="46">
        <v>147.54322099999999</v>
      </c>
      <c r="D86" s="46">
        <v>76.531209000000004</v>
      </c>
      <c r="E86" s="46">
        <v>106.324558</v>
      </c>
      <c r="F86" s="47">
        <v>110.45783900000001</v>
      </c>
      <c r="G86" s="31"/>
    </row>
    <row r="87" spans="1:7">
      <c r="A87" s="31"/>
      <c r="B87" s="31"/>
      <c r="C87" s="31"/>
      <c r="D87" s="31"/>
      <c r="E87" s="31"/>
      <c r="F87" s="31"/>
      <c r="G87" s="31"/>
    </row>
    <row r="88" spans="1:7" ht="16" thickBot="1">
      <c r="A88" s="31" t="s">
        <v>269</v>
      </c>
      <c r="B88" s="31"/>
      <c r="C88" s="31"/>
      <c r="D88" s="31"/>
      <c r="E88" s="31"/>
      <c r="F88" s="31"/>
      <c r="G88" s="31"/>
    </row>
    <row r="89" spans="1:7" ht="16" thickBot="1">
      <c r="A89" s="56"/>
      <c r="B89" s="50" t="s">
        <v>270</v>
      </c>
      <c r="C89" s="51" t="s">
        <v>271</v>
      </c>
      <c r="D89" s="51" t="s">
        <v>272</v>
      </c>
      <c r="E89" s="51" t="s">
        <v>273</v>
      </c>
      <c r="F89" s="52" t="s">
        <v>274</v>
      </c>
      <c r="G89" s="31"/>
    </row>
    <row r="90" spans="1:7">
      <c r="A90" s="58" t="s">
        <v>163</v>
      </c>
      <c r="B90" s="37">
        <v>22.577652</v>
      </c>
      <c r="C90" s="38">
        <v>33.523398</v>
      </c>
      <c r="D90" s="38">
        <v>11.576750000000001</v>
      </c>
      <c r="E90" s="38">
        <v>27.511030000000002</v>
      </c>
      <c r="F90" s="39">
        <v>39.384950000000003</v>
      </c>
      <c r="G90" s="31"/>
    </row>
    <row r="91" spans="1:7">
      <c r="A91" s="83" t="s">
        <v>164</v>
      </c>
      <c r="B91" s="41">
        <v>76.529987000000006</v>
      </c>
      <c r="C91" s="42">
        <v>65.522339000000002</v>
      </c>
      <c r="D91" s="42">
        <v>34.522979999999997</v>
      </c>
      <c r="E91" s="42">
        <v>82.522069999999999</v>
      </c>
      <c r="F91" s="43">
        <v>94.348590000000002</v>
      </c>
      <c r="G91" s="31"/>
    </row>
    <row r="92" spans="1:7">
      <c r="A92" s="83" t="s">
        <v>165</v>
      </c>
      <c r="B92" s="41">
        <v>12.500576000000001</v>
      </c>
      <c r="C92" s="42">
        <v>45.555329</v>
      </c>
      <c r="D92" s="42">
        <v>19.555399999999999</v>
      </c>
      <c r="E92" s="42">
        <v>49.507665000000003</v>
      </c>
      <c r="F92" s="43">
        <v>10.008775999999999</v>
      </c>
      <c r="G92" s="31"/>
    </row>
    <row r="93" spans="1:7">
      <c r="A93" s="83" t="s">
        <v>166</v>
      </c>
      <c r="B93" s="41">
        <v>43.510922999999998</v>
      </c>
      <c r="C93" s="42">
        <v>41.577567999999999</v>
      </c>
      <c r="D93" s="42">
        <v>28.345199999999998</v>
      </c>
      <c r="E93" s="42">
        <v>42.533279999999998</v>
      </c>
      <c r="F93" s="43">
        <v>50.523975</v>
      </c>
      <c r="G93" s="31"/>
    </row>
    <row r="94" spans="1:7" ht="16" thickBot="1">
      <c r="A94" s="84" t="s">
        <v>167</v>
      </c>
      <c r="B94" s="45">
        <v>68.511208999999994</v>
      </c>
      <c r="C94" s="46">
        <v>48.233454999999999</v>
      </c>
      <c r="D94" s="46">
        <v>19.440899999999999</v>
      </c>
      <c r="E94" s="46">
        <v>34.501998</v>
      </c>
      <c r="F94" s="47">
        <v>55.512141999999997</v>
      </c>
      <c r="G94" s="31"/>
    </row>
    <row r="95" spans="1:7">
      <c r="A95" s="31"/>
      <c r="B95" s="31"/>
      <c r="C95" s="31"/>
      <c r="D95" s="31"/>
      <c r="E95" s="31"/>
      <c r="F95" s="31"/>
      <c r="G95" s="31"/>
    </row>
    <row r="96" spans="1:7" ht="16" thickBot="1">
      <c r="A96" s="31" t="s">
        <v>275</v>
      </c>
      <c r="B96" s="31"/>
      <c r="C96" s="31"/>
      <c r="D96" s="31"/>
      <c r="E96" s="31"/>
      <c r="F96" s="31"/>
      <c r="G96" s="31"/>
    </row>
    <row r="97" spans="1:7" ht="16" thickBot="1">
      <c r="A97" s="56"/>
      <c r="B97" s="50" t="s">
        <v>276</v>
      </c>
      <c r="C97" s="51" t="s">
        <v>277</v>
      </c>
      <c r="D97" s="51" t="s">
        <v>278</v>
      </c>
      <c r="E97" s="51" t="s">
        <v>279</v>
      </c>
      <c r="F97" s="52" t="s">
        <v>280</v>
      </c>
      <c r="G97" s="31"/>
    </row>
    <row r="98" spans="1:7">
      <c r="A98" s="58" t="s">
        <v>163</v>
      </c>
      <c r="B98" s="37">
        <v>37.523985000000003</v>
      </c>
      <c r="C98" s="38">
        <v>20.332121999999998</v>
      </c>
      <c r="D98" s="38">
        <v>19.526565999999999</v>
      </c>
      <c r="E98" s="38">
        <v>1.5172190000000001</v>
      </c>
      <c r="F98" s="39">
        <v>22.459980300000002</v>
      </c>
      <c r="G98" s="31"/>
    </row>
    <row r="99" spans="1:7">
      <c r="A99" s="83" t="s">
        <v>164</v>
      </c>
      <c r="B99" s="41">
        <v>82.529098000000005</v>
      </c>
      <c r="C99" s="42">
        <v>43.577869</v>
      </c>
      <c r="D99" s="42">
        <v>63.510598000000002</v>
      </c>
      <c r="E99" s="42">
        <v>43.507221999999999</v>
      </c>
      <c r="F99" s="43">
        <v>45.457384900000001</v>
      </c>
      <c r="G99" s="31"/>
    </row>
    <row r="100" spans="1:7">
      <c r="A100" s="83" t="s">
        <v>165</v>
      </c>
      <c r="B100" s="41">
        <v>37.523802000000003</v>
      </c>
      <c r="C100" s="42">
        <v>55.336497999999999</v>
      </c>
      <c r="D100" s="42">
        <v>20.584423000000001</v>
      </c>
      <c r="E100" s="42">
        <v>12.543908</v>
      </c>
      <c r="F100" s="43">
        <v>22.4555802</v>
      </c>
      <c r="G100" s="31"/>
    </row>
    <row r="101" spans="1:7">
      <c r="A101" s="83" t="s">
        <v>166</v>
      </c>
      <c r="B101" s="41">
        <v>1.5233939999999999</v>
      </c>
      <c r="C101" s="42">
        <v>49.771562000000003</v>
      </c>
      <c r="D101" s="42">
        <v>27.521453000000001</v>
      </c>
      <c r="E101" s="42">
        <v>26.512839</v>
      </c>
      <c r="F101" s="43">
        <v>22.553908700000001</v>
      </c>
      <c r="G101" s="31"/>
    </row>
    <row r="102" spans="1:7" ht="16" thickBot="1">
      <c r="A102" s="84" t="s">
        <v>167</v>
      </c>
      <c r="B102" s="45">
        <v>79.512904000000006</v>
      </c>
      <c r="C102" s="46">
        <v>52.001987</v>
      </c>
      <c r="D102" s="46">
        <v>77.543233999999998</v>
      </c>
      <c r="E102" s="46">
        <v>93.562983000000003</v>
      </c>
      <c r="F102" s="47">
        <v>44.5230082</v>
      </c>
      <c r="G102" s="31"/>
    </row>
    <row r="103" spans="1:7">
      <c r="A103" s="31"/>
      <c r="B103" s="31"/>
      <c r="C103" s="31"/>
      <c r="D103" s="31"/>
      <c r="E103" s="31"/>
      <c r="F103" s="31"/>
      <c r="G103" s="31"/>
    </row>
    <row r="104" spans="1:7" ht="16" thickBot="1">
      <c r="A104" s="31" t="s">
        <v>281</v>
      </c>
      <c r="B104" s="31"/>
      <c r="C104" s="31"/>
      <c r="D104" s="31"/>
      <c r="E104" s="31"/>
      <c r="F104" s="31"/>
      <c r="G104" s="31"/>
    </row>
    <row r="105" spans="1:7" ht="16" thickBot="1">
      <c r="A105" s="56"/>
      <c r="B105" s="50" t="s">
        <v>282</v>
      </c>
      <c r="C105" s="51" t="s">
        <v>283</v>
      </c>
      <c r="D105" s="51" t="s">
        <v>284</v>
      </c>
      <c r="E105" s="51" t="s">
        <v>285</v>
      </c>
      <c r="F105" s="52" t="s">
        <v>286</v>
      </c>
      <c r="G105" s="31"/>
    </row>
    <row r="106" spans="1:7">
      <c r="A106" s="58" t="s">
        <v>163</v>
      </c>
      <c r="B106" s="37">
        <v>27.550460999999999</v>
      </c>
      <c r="C106" s="38">
        <v>26.500948000000001</v>
      </c>
      <c r="D106" s="38">
        <v>59.579875999999999</v>
      </c>
      <c r="E106" s="38">
        <v>31.019870999999998</v>
      </c>
      <c r="F106" s="39">
        <v>3.2239019999999998</v>
      </c>
      <c r="G106" s="31"/>
    </row>
    <row r="107" spans="1:7">
      <c r="A107" s="83" t="s">
        <v>164</v>
      </c>
      <c r="B107" s="41">
        <v>71.511274999999998</v>
      </c>
      <c r="C107" s="42">
        <v>49.512445</v>
      </c>
      <c r="D107" s="42">
        <v>70.520341999999999</v>
      </c>
      <c r="E107" s="42">
        <v>76.101276999999996</v>
      </c>
      <c r="F107" s="43">
        <v>45.984575999999997</v>
      </c>
      <c r="G107" s="31"/>
    </row>
    <row r="108" spans="1:7">
      <c r="A108" s="83" t="s">
        <v>165</v>
      </c>
      <c r="B108" s="41">
        <v>16.534786</v>
      </c>
      <c r="C108" s="42">
        <v>27.544319999999999</v>
      </c>
      <c r="D108" s="42">
        <v>27.512201000000001</v>
      </c>
      <c r="E108" s="42">
        <v>13.473452</v>
      </c>
      <c r="F108" s="43">
        <v>112.100238</v>
      </c>
      <c r="G108" s="31"/>
    </row>
    <row r="109" spans="1:7">
      <c r="A109" s="83" t="s">
        <v>166</v>
      </c>
      <c r="B109" s="41">
        <v>40.457673</v>
      </c>
      <c r="C109" s="42">
        <v>10.53309</v>
      </c>
      <c r="D109" s="42">
        <v>38.521464999999999</v>
      </c>
      <c r="E109" s="42">
        <v>26.223441999999999</v>
      </c>
      <c r="F109" s="43">
        <v>49.874502</v>
      </c>
      <c r="G109" s="31"/>
    </row>
    <row r="110" spans="1:7" ht="16" thickBot="1">
      <c r="A110" s="84" t="s">
        <v>167</v>
      </c>
      <c r="B110" s="45">
        <v>105.342755</v>
      </c>
      <c r="C110" s="46">
        <v>14.50766</v>
      </c>
      <c r="D110" s="46">
        <v>63.455542999999999</v>
      </c>
      <c r="E110" s="46">
        <v>8.4365729999999992</v>
      </c>
      <c r="F110" s="47">
        <v>51.897044999999999</v>
      </c>
      <c r="G110" s="31"/>
    </row>
    <row r="111" spans="1:7">
      <c r="A111" s="31"/>
      <c r="B111" s="31"/>
      <c r="C111" s="31"/>
      <c r="D111" s="31"/>
      <c r="E111" s="31"/>
      <c r="F111" s="31"/>
      <c r="G111" s="31"/>
    </row>
    <row r="112" spans="1:7" ht="16" thickBot="1">
      <c r="A112" s="53" t="s">
        <v>287</v>
      </c>
      <c r="B112" s="53"/>
      <c r="C112" s="53"/>
      <c r="D112" s="53"/>
      <c r="E112" s="53"/>
      <c r="F112" s="53"/>
      <c r="G112" s="31"/>
    </row>
    <row r="113" spans="1:7" ht="16" thickBot="1">
      <c r="A113" s="56"/>
      <c r="B113" s="50" t="s">
        <v>234</v>
      </c>
      <c r="C113" s="51" t="s">
        <v>235</v>
      </c>
      <c r="D113" s="51" t="s">
        <v>236</v>
      </c>
      <c r="E113" s="51" t="s">
        <v>237</v>
      </c>
      <c r="F113" s="52" t="s">
        <v>238</v>
      </c>
      <c r="G113" s="31"/>
    </row>
    <row r="114" spans="1:7">
      <c r="A114" s="58" t="s">
        <v>163</v>
      </c>
      <c r="B114" s="59">
        <v>37.523220999999999</v>
      </c>
      <c r="C114" s="85">
        <v>35.435676999999998</v>
      </c>
      <c r="D114" s="85">
        <v>36.344051999999998</v>
      </c>
      <c r="E114" s="85">
        <v>15.550087</v>
      </c>
      <c r="F114" s="86">
        <v>9.6443560000000002</v>
      </c>
      <c r="G114" s="31"/>
    </row>
    <row r="115" spans="1:7">
      <c r="A115" s="83" t="s">
        <v>164</v>
      </c>
      <c r="B115" s="87">
        <v>149.543567</v>
      </c>
      <c r="C115" s="80">
        <v>139.44304500000001</v>
      </c>
      <c r="D115" s="80">
        <v>138.09807699999999</v>
      </c>
      <c r="E115" s="80">
        <v>125.571229</v>
      </c>
      <c r="F115" s="81">
        <v>113.485879</v>
      </c>
      <c r="G115" s="31"/>
    </row>
    <row r="116" spans="1:7">
      <c r="A116" s="83" t="s">
        <v>165</v>
      </c>
      <c r="B116" s="87">
        <v>27.523118</v>
      </c>
      <c r="C116" s="80">
        <v>28.345043</v>
      </c>
      <c r="D116" s="80">
        <v>39.340108999999998</v>
      </c>
      <c r="E116" s="80">
        <v>12.521145000000001</v>
      </c>
      <c r="F116" s="81">
        <v>83.521298999999999</v>
      </c>
      <c r="G116" s="31"/>
    </row>
    <row r="117" spans="1:7">
      <c r="A117" s="83" t="s">
        <v>166</v>
      </c>
      <c r="B117" s="87">
        <v>8.3458930000000002</v>
      </c>
      <c r="C117" s="80">
        <v>33.530231999999998</v>
      </c>
      <c r="D117" s="80">
        <v>11.510509000000001</v>
      </c>
      <c r="E117" s="80">
        <v>8.4655760000000004</v>
      </c>
      <c r="F117" s="81">
        <v>12.066098</v>
      </c>
      <c r="G117" s="31"/>
    </row>
    <row r="118" spans="1:7" ht="16" thickBot="1">
      <c r="A118" s="84" t="s">
        <v>167</v>
      </c>
      <c r="B118" s="88">
        <v>15.345618</v>
      </c>
      <c r="C118" s="82">
        <v>7.523339</v>
      </c>
      <c r="D118" s="82">
        <v>12.577453</v>
      </c>
      <c r="E118" s="82">
        <v>55.345342000000002</v>
      </c>
      <c r="F118" s="49">
        <v>50.456738000000001</v>
      </c>
      <c r="G118" s="31"/>
    </row>
    <row r="119" spans="1:7">
      <c r="A119" s="31"/>
      <c r="B119" s="31"/>
      <c r="C119" s="31"/>
      <c r="D119" s="31"/>
      <c r="E119" s="31"/>
      <c r="F119" s="31"/>
      <c r="G119" s="31"/>
    </row>
    <row r="120" spans="1:7" ht="16" thickBot="1">
      <c r="A120" s="53" t="s">
        <v>288</v>
      </c>
      <c r="B120" s="53"/>
      <c r="C120" s="53"/>
      <c r="D120" s="53"/>
      <c r="E120" s="53"/>
      <c r="F120" s="53"/>
      <c r="G120" s="31"/>
    </row>
    <row r="121" spans="1:7" ht="16" thickBot="1">
      <c r="A121" s="56"/>
      <c r="B121" s="50" t="s">
        <v>240</v>
      </c>
      <c r="C121" s="51" t="s">
        <v>241</v>
      </c>
      <c r="D121" s="51" t="s">
        <v>242</v>
      </c>
      <c r="E121" s="51" t="s">
        <v>243</v>
      </c>
      <c r="F121" s="52" t="s">
        <v>244</v>
      </c>
      <c r="G121" s="31"/>
    </row>
    <row r="122" spans="1:7">
      <c r="A122" s="58" t="s">
        <v>163</v>
      </c>
      <c r="B122" s="59">
        <v>4.5021009999999997</v>
      </c>
      <c r="C122" s="85">
        <v>22.346456</v>
      </c>
      <c r="D122" s="85">
        <v>15.452230999999999</v>
      </c>
      <c r="E122" s="85">
        <v>10.341277</v>
      </c>
      <c r="F122" s="86">
        <v>4.5120909999999999</v>
      </c>
      <c r="G122" s="31"/>
    </row>
    <row r="123" spans="1:7">
      <c r="A123" s="83" t="s">
        <v>164</v>
      </c>
      <c r="B123" s="87">
        <v>149.54380900000001</v>
      </c>
      <c r="C123" s="80">
        <v>145.45066700000001</v>
      </c>
      <c r="D123" s="80">
        <v>117.45445599999999</v>
      </c>
      <c r="E123" s="80">
        <v>110.98150200000001</v>
      </c>
      <c r="F123" s="81">
        <v>108.512348</v>
      </c>
      <c r="G123" s="31"/>
    </row>
    <row r="124" spans="1:7">
      <c r="A124" s="83" t="s">
        <v>165</v>
      </c>
      <c r="B124" s="87">
        <v>27.523409399999998</v>
      </c>
      <c r="C124" s="80">
        <v>39.342543999999997</v>
      </c>
      <c r="D124" s="80">
        <v>27.450634999999998</v>
      </c>
      <c r="E124" s="80">
        <v>2.3542329999999998</v>
      </c>
      <c r="F124" s="81">
        <v>14.523846000000001</v>
      </c>
      <c r="G124" s="31"/>
    </row>
    <row r="125" spans="1:7">
      <c r="A125" s="83" t="s">
        <v>166</v>
      </c>
      <c r="B125" s="87">
        <v>19.598457</v>
      </c>
      <c r="C125" s="80">
        <v>16.523323000000001</v>
      </c>
      <c r="D125" s="80">
        <v>22.234349000000002</v>
      </c>
      <c r="E125" s="80">
        <v>26.770652999999999</v>
      </c>
      <c r="F125" s="81">
        <v>10.554328999999999</v>
      </c>
      <c r="G125" s="31"/>
    </row>
    <row r="126" spans="1:7" ht="16" thickBot="1">
      <c r="A126" s="84" t="s">
        <v>167</v>
      </c>
      <c r="B126" s="88">
        <v>3.5011019999999999</v>
      </c>
      <c r="C126" s="82">
        <v>7.5321449999999999</v>
      </c>
      <c r="D126" s="82">
        <v>35.451631999999996</v>
      </c>
      <c r="E126" s="82">
        <v>62.674548000000001</v>
      </c>
      <c r="F126" s="49">
        <v>50.328971000000003</v>
      </c>
      <c r="G126" s="31"/>
    </row>
    <row r="127" spans="1:7">
      <c r="A127" s="31"/>
      <c r="B127" s="31"/>
      <c r="C127" s="31"/>
      <c r="D127" s="31"/>
      <c r="E127" s="31"/>
      <c r="F127" s="31"/>
      <c r="G127" s="31"/>
    </row>
    <row r="128" spans="1:7" ht="16" thickBot="1">
      <c r="A128" s="74" t="s">
        <v>289</v>
      </c>
      <c r="B128" s="74"/>
      <c r="C128" s="53"/>
      <c r="D128" s="53"/>
      <c r="E128" s="53"/>
      <c r="F128" s="53"/>
      <c r="G128" s="31"/>
    </row>
    <row r="129" spans="1:7" ht="16" thickBot="1">
      <c r="A129" s="56"/>
      <c r="B129" s="50" t="s">
        <v>246</v>
      </c>
      <c r="C129" s="50" t="s">
        <v>247</v>
      </c>
      <c r="D129" s="50" t="s">
        <v>248</v>
      </c>
      <c r="E129" s="50" t="s">
        <v>249</v>
      </c>
      <c r="F129" s="57" t="s">
        <v>250</v>
      </c>
      <c r="G129" s="31"/>
    </row>
    <row r="130" spans="1:7">
      <c r="A130" s="58" t="s">
        <v>163</v>
      </c>
      <c r="B130" s="59">
        <v>20.543555999999999</v>
      </c>
      <c r="C130" s="59">
        <v>41.423321000000001</v>
      </c>
      <c r="D130" s="59">
        <v>49.584344999999999</v>
      </c>
      <c r="E130" s="59">
        <v>10.581220999999999</v>
      </c>
      <c r="F130" s="60">
        <v>13.323456</v>
      </c>
      <c r="G130" s="31"/>
    </row>
    <row r="131" spans="1:7">
      <c r="A131" s="58" t="s">
        <v>164</v>
      </c>
      <c r="B131" s="59">
        <v>165.534155</v>
      </c>
      <c r="C131" s="59">
        <v>145.09987799999999</v>
      </c>
      <c r="D131" s="59">
        <v>160.59046900000001</v>
      </c>
      <c r="E131" s="59">
        <v>120.529008</v>
      </c>
      <c r="F131" s="60">
        <v>117.434673</v>
      </c>
      <c r="G131" s="31"/>
    </row>
    <row r="132" spans="1:7">
      <c r="A132" s="58" t="s">
        <v>165</v>
      </c>
      <c r="B132" s="59">
        <v>11.534592</v>
      </c>
      <c r="C132" s="59">
        <v>50.622186999999997</v>
      </c>
      <c r="D132" s="59">
        <v>16.521234</v>
      </c>
      <c r="E132" s="59">
        <v>23.511286999999999</v>
      </c>
      <c r="F132" s="60">
        <v>6.8903740000000004</v>
      </c>
      <c r="G132" s="31"/>
    </row>
    <row r="133" spans="1:7">
      <c r="A133" s="58" t="s">
        <v>166</v>
      </c>
      <c r="B133" s="59">
        <v>8.4568829999999995</v>
      </c>
      <c r="C133" s="59">
        <v>12.665895000000001</v>
      </c>
      <c r="D133" s="59">
        <v>12.221344</v>
      </c>
      <c r="E133" s="59">
        <v>29.523897000000002</v>
      </c>
      <c r="F133" s="60">
        <v>20.567482999999999</v>
      </c>
      <c r="G133" s="31"/>
    </row>
    <row r="134" spans="1:7" ht="16" thickBot="1">
      <c r="A134" s="61" t="s">
        <v>167</v>
      </c>
      <c r="B134" s="62">
        <v>15.405678</v>
      </c>
      <c r="C134" s="62">
        <v>16.405678000000002</v>
      </c>
      <c r="D134" s="62">
        <v>12.129002</v>
      </c>
      <c r="E134" s="62">
        <v>27.512298000000001</v>
      </c>
      <c r="F134" s="63">
        <v>40.094321000000001</v>
      </c>
      <c r="G134" s="31"/>
    </row>
    <row r="135" spans="1:7">
      <c r="A135" s="31"/>
      <c r="B135" s="31"/>
      <c r="C135" s="31"/>
      <c r="D135" s="31"/>
      <c r="E135" s="31"/>
      <c r="F135" s="31"/>
      <c r="G135" s="31"/>
    </row>
    <row r="136" spans="1:7" ht="16" thickBot="1">
      <c r="A136" s="74" t="s">
        <v>290</v>
      </c>
      <c r="B136" s="74"/>
      <c r="C136" s="53"/>
      <c r="D136" s="53"/>
      <c r="E136" s="53"/>
      <c r="F136" s="53"/>
      <c r="G136" s="31"/>
    </row>
    <row r="137" spans="1:7" ht="16" thickBot="1">
      <c r="A137" s="56"/>
      <c r="B137" s="50" t="s">
        <v>252</v>
      </c>
      <c r="C137" s="50" t="s">
        <v>253</v>
      </c>
      <c r="D137" s="50" t="s">
        <v>254</v>
      </c>
      <c r="E137" s="50" t="s">
        <v>255</v>
      </c>
      <c r="F137" s="57" t="s">
        <v>256</v>
      </c>
      <c r="G137" s="31"/>
    </row>
    <row r="138" spans="1:7">
      <c r="A138" s="58" t="s">
        <v>163</v>
      </c>
      <c r="B138" s="59">
        <v>27.705646999999999</v>
      </c>
      <c r="C138" s="59">
        <v>24.504303</v>
      </c>
      <c r="D138" s="59">
        <v>25.572547</v>
      </c>
      <c r="E138" s="59">
        <v>16.502338000000002</v>
      </c>
      <c r="F138" s="60">
        <v>23.475778999999999</v>
      </c>
      <c r="G138" s="31"/>
    </row>
    <row r="139" spans="1:7">
      <c r="A139" s="58" t="s">
        <v>164</v>
      </c>
      <c r="B139" s="59">
        <v>50.029586000000002</v>
      </c>
      <c r="C139" s="59">
        <v>191.505349</v>
      </c>
      <c r="D139" s="59">
        <v>130.53345200000001</v>
      </c>
      <c r="E139" s="59">
        <v>116.58112800000001</v>
      </c>
      <c r="F139" s="60">
        <v>127.544678</v>
      </c>
      <c r="G139" s="31"/>
    </row>
    <row r="140" spans="1:7">
      <c r="A140" s="58" t="s">
        <v>165</v>
      </c>
      <c r="B140" s="59">
        <v>17.400984999999999</v>
      </c>
      <c r="C140" s="59">
        <v>7.5299009999999997</v>
      </c>
      <c r="D140" s="59">
        <v>46.555467</v>
      </c>
      <c r="E140" s="59">
        <v>4.5423419999999997</v>
      </c>
      <c r="F140" s="60">
        <v>19.092327000000001</v>
      </c>
      <c r="G140" s="31"/>
    </row>
    <row r="141" spans="1:7">
      <c r="A141" s="58" t="s">
        <v>166</v>
      </c>
      <c r="B141" s="59">
        <v>23.456873000000002</v>
      </c>
      <c r="C141" s="59">
        <v>2.4517679999999999</v>
      </c>
      <c r="D141" s="59">
        <v>9.5238870000000002</v>
      </c>
      <c r="E141" s="59">
        <v>39.436532</v>
      </c>
      <c r="F141" s="60">
        <v>21.532343999999998</v>
      </c>
      <c r="G141" s="31"/>
    </row>
    <row r="142" spans="1:7" ht="16" thickBot="1">
      <c r="A142" s="61" t="s">
        <v>167</v>
      </c>
      <c r="B142" s="62">
        <v>14.440588999999999</v>
      </c>
      <c r="C142" s="62">
        <v>7.4515539999999998</v>
      </c>
      <c r="D142" s="62">
        <v>14.502333999999999</v>
      </c>
      <c r="E142" s="62">
        <v>41.200983000000001</v>
      </c>
      <c r="F142" s="63">
        <v>25.503288999999999</v>
      </c>
      <c r="G142" s="31"/>
    </row>
    <row r="143" spans="1:7">
      <c r="A143" s="31"/>
      <c r="B143" s="31"/>
      <c r="C143" s="31"/>
      <c r="D143" s="31"/>
      <c r="E143" s="31"/>
      <c r="F143" s="31"/>
      <c r="G143" s="31"/>
    </row>
    <row r="144" spans="1:7" ht="16" thickBot="1">
      <c r="A144" s="53" t="s">
        <v>291</v>
      </c>
      <c r="B144" s="53"/>
      <c r="C144" s="53"/>
      <c r="D144" s="53"/>
      <c r="E144" s="53"/>
      <c r="F144" s="53"/>
      <c r="G144" s="31"/>
    </row>
    <row r="145" spans="1:7" ht="16" thickBot="1">
      <c r="A145" s="56"/>
      <c r="B145" s="50" t="s">
        <v>258</v>
      </c>
      <c r="C145" s="51" t="s">
        <v>259</v>
      </c>
      <c r="D145" s="51" t="s">
        <v>260</v>
      </c>
      <c r="E145" s="51" t="s">
        <v>261</v>
      </c>
      <c r="F145" s="52" t="s">
        <v>262</v>
      </c>
      <c r="G145" s="31"/>
    </row>
    <row r="146" spans="1:7">
      <c r="A146" s="58" t="s">
        <v>163</v>
      </c>
      <c r="B146" s="59">
        <v>35.435420999999998</v>
      </c>
      <c r="C146" s="85">
        <v>37.525517000000001</v>
      </c>
      <c r="D146" s="85">
        <v>36.364455999999997</v>
      </c>
      <c r="E146" s="85">
        <v>9.347289</v>
      </c>
      <c r="F146" s="86">
        <v>15.532894000000001</v>
      </c>
      <c r="G146" s="31"/>
    </row>
    <row r="147" spans="1:7">
      <c r="A147" s="83" t="s">
        <v>164</v>
      </c>
      <c r="B147" s="87">
        <v>139.430654</v>
      </c>
      <c r="C147" s="80">
        <v>149.500193</v>
      </c>
      <c r="D147" s="80">
        <v>138.45654300000001</v>
      </c>
      <c r="E147" s="80">
        <v>113.00102099999999</v>
      </c>
      <c r="F147" s="81">
        <v>125.532894</v>
      </c>
      <c r="G147" s="31"/>
    </row>
    <row r="148" spans="1:7">
      <c r="A148" s="83" t="s">
        <v>165</v>
      </c>
      <c r="B148" s="87">
        <v>28.450431999999999</v>
      </c>
      <c r="C148" s="80">
        <v>27.500986999999999</v>
      </c>
      <c r="D148" s="80">
        <v>39.562271000000003</v>
      </c>
      <c r="E148" s="80">
        <v>8.2533779999999997</v>
      </c>
      <c r="F148" s="81">
        <v>12.523291</v>
      </c>
      <c r="G148" s="31"/>
    </row>
    <row r="149" spans="1:7">
      <c r="A149" s="83" t="s">
        <v>166</v>
      </c>
      <c r="B149" s="87">
        <v>33.534056</v>
      </c>
      <c r="C149" s="80">
        <v>8.5433319999999995</v>
      </c>
      <c r="D149" s="80">
        <v>11.523455999999999</v>
      </c>
      <c r="E149" s="80">
        <v>12.319902000000001</v>
      </c>
      <c r="F149" s="81">
        <v>8.0199850000000001</v>
      </c>
      <c r="G149" s="31"/>
    </row>
    <row r="150" spans="1:7" ht="16" thickBot="1">
      <c r="A150" s="84" t="s">
        <v>167</v>
      </c>
      <c r="B150" s="88">
        <v>7.5110289999999997</v>
      </c>
      <c r="C150" s="82">
        <v>15.098775</v>
      </c>
      <c r="D150" s="82">
        <v>12.523301999999999</v>
      </c>
      <c r="E150" s="82">
        <v>50.347828999999997</v>
      </c>
      <c r="F150" s="49">
        <v>27.764531999999999</v>
      </c>
      <c r="G150" s="31"/>
    </row>
    <row r="151" spans="1:7">
      <c r="A151" s="31"/>
      <c r="B151" s="31"/>
      <c r="C151" s="31"/>
      <c r="D151" s="31"/>
      <c r="E151" s="31"/>
      <c r="F151" s="31"/>
      <c r="G151" s="31"/>
    </row>
    <row r="152" spans="1:7" ht="16" thickBot="1">
      <c r="A152" s="31" t="s">
        <v>292</v>
      </c>
      <c r="B152" s="31"/>
      <c r="C152" s="31"/>
      <c r="D152" s="31"/>
      <c r="E152" s="31"/>
      <c r="F152" s="31"/>
      <c r="G152" s="31"/>
    </row>
    <row r="153" spans="1:7" ht="16" thickBot="1">
      <c r="A153" s="56"/>
      <c r="B153" s="50" t="s">
        <v>264</v>
      </c>
      <c r="C153" s="51" t="s">
        <v>265</v>
      </c>
      <c r="D153" s="51" t="s">
        <v>266</v>
      </c>
      <c r="E153" s="51" t="s">
        <v>267</v>
      </c>
      <c r="F153" s="52" t="s">
        <v>268</v>
      </c>
      <c r="G153" s="31"/>
    </row>
    <row r="154" spans="1:7">
      <c r="A154" s="58" t="s">
        <v>163</v>
      </c>
      <c r="B154" s="37">
        <v>29.420097999999999</v>
      </c>
      <c r="C154" s="38">
        <v>3.5230980000000001</v>
      </c>
      <c r="D154" s="38">
        <v>18.534327000000001</v>
      </c>
      <c r="E154" s="38">
        <v>12.345627</v>
      </c>
      <c r="F154" s="39">
        <v>14.532422</v>
      </c>
      <c r="G154" s="31"/>
    </row>
    <row r="155" spans="1:7">
      <c r="A155" s="83" t="s">
        <v>164</v>
      </c>
      <c r="B155" s="41">
        <v>72.440938000000003</v>
      </c>
      <c r="C155" s="42">
        <v>32.523308</v>
      </c>
      <c r="D155" s="42">
        <v>29.506584</v>
      </c>
      <c r="E155" s="42">
        <v>33.515092000000003</v>
      </c>
      <c r="F155" s="43">
        <v>71.534908000000001</v>
      </c>
      <c r="G155" s="31"/>
    </row>
    <row r="156" spans="1:7">
      <c r="A156" s="83" t="s">
        <v>165</v>
      </c>
      <c r="B156" s="41">
        <v>38.032349000000004</v>
      </c>
      <c r="C156" s="42">
        <v>9.5233080000000001</v>
      </c>
      <c r="D156" s="42">
        <v>24.577321000000001</v>
      </c>
      <c r="E156" s="42">
        <v>34.716574000000001</v>
      </c>
      <c r="F156" s="43">
        <v>15.533409000000001</v>
      </c>
      <c r="G156" s="31"/>
    </row>
    <row r="157" spans="1:7">
      <c r="A157" s="83" t="s">
        <v>166</v>
      </c>
      <c r="B157" s="41">
        <v>33.531458999999998</v>
      </c>
      <c r="C157" s="42">
        <v>40.513455</v>
      </c>
      <c r="D157" s="42">
        <v>31.500857</v>
      </c>
      <c r="E157" s="42">
        <v>60.019224000000001</v>
      </c>
      <c r="F157" s="43">
        <v>13.877644999999999</v>
      </c>
      <c r="G157" s="31"/>
    </row>
    <row r="158" spans="1:7" ht="16" thickBot="1">
      <c r="A158" s="84" t="s">
        <v>167</v>
      </c>
      <c r="B158" s="45">
        <v>45.525339000000002</v>
      </c>
      <c r="C158" s="46">
        <v>147.529087</v>
      </c>
      <c r="D158" s="46">
        <v>76.512238999999994</v>
      </c>
      <c r="E158" s="46">
        <v>106.910887</v>
      </c>
      <c r="F158" s="47">
        <v>110.615742</v>
      </c>
      <c r="G158" s="31"/>
    </row>
    <row r="159" spans="1:7">
      <c r="A159" s="31"/>
      <c r="B159" s="31"/>
      <c r="C159" s="31"/>
      <c r="D159" s="31"/>
      <c r="E159" s="31"/>
      <c r="F159" s="31"/>
      <c r="G159" s="31"/>
    </row>
    <row r="160" spans="1:7" ht="16" thickBot="1">
      <c r="A160" s="31" t="s">
        <v>293</v>
      </c>
      <c r="B160" s="31"/>
      <c r="C160" s="31"/>
      <c r="D160" s="31"/>
      <c r="E160" s="31"/>
      <c r="F160" s="31"/>
      <c r="G160" s="31"/>
    </row>
    <row r="161" spans="1:7" ht="16" thickBot="1">
      <c r="A161" s="56"/>
      <c r="B161" s="50" t="s">
        <v>270</v>
      </c>
      <c r="C161" s="51" t="s">
        <v>271</v>
      </c>
      <c r="D161" s="51" t="s">
        <v>272</v>
      </c>
      <c r="E161" s="51" t="s">
        <v>273</v>
      </c>
      <c r="F161" s="52" t="s">
        <v>274</v>
      </c>
      <c r="G161" s="31"/>
    </row>
    <row r="162" spans="1:7">
      <c r="A162" s="58" t="s">
        <v>163</v>
      </c>
      <c r="B162" s="37">
        <v>9.5348590000000009</v>
      </c>
      <c r="C162" s="38">
        <v>22.334990000000001</v>
      </c>
      <c r="D162" s="38">
        <v>12.223098</v>
      </c>
      <c r="E162" s="38">
        <v>4.5230069999999998</v>
      </c>
      <c r="F162" s="39">
        <v>15.045532</v>
      </c>
      <c r="G162" s="31"/>
    </row>
    <row r="163" spans="1:7">
      <c r="A163" s="83" t="s">
        <v>164</v>
      </c>
      <c r="B163" s="41">
        <v>119.54555999999999</v>
      </c>
      <c r="C163" s="42">
        <v>145.4392</v>
      </c>
      <c r="D163" s="42">
        <v>133.345628</v>
      </c>
      <c r="E163" s="42">
        <v>149.53378000000001</v>
      </c>
      <c r="F163" s="43">
        <v>117.345789</v>
      </c>
      <c r="G163" s="31"/>
    </row>
    <row r="164" spans="1:7">
      <c r="A164" s="83" t="s">
        <v>165</v>
      </c>
      <c r="B164" s="41">
        <v>12.523908</v>
      </c>
      <c r="C164" s="42">
        <v>39.342008999999997</v>
      </c>
      <c r="D164" s="42">
        <v>21.233419999999999</v>
      </c>
      <c r="E164" s="42">
        <v>27.52224</v>
      </c>
      <c r="F164" s="43">
        <v>27.457894</v>
      </c>
      <c r="G164" s="31"/>
    </row>
    <row r="165" spans="1:7">
      <c r="A165" s="83" t="s">
        <v>166</v>
      </c>
      <c r="B165" s="41">
        <v>11.523389999999999</v>
      </c>
      <c r="C165" s="42">
        <v>16.523299999999999</v>
      </c>
      <c r="D165" s="42">
        <v>13.511089999999999</v>
      </c>
      <c r="E165" s="42">
        <v>19.519033</v>
      </c>
      <c r="F165" s="43">
        <v>22.445630000000001</v>
      </c>
      <c r="G165" s="31"/>
    </row>
    <row r="166" spans="1:7" ht="16" thickBot="1">
      <c r="A166" s="84" t="s">
        <v>167</v>
      </c>
      <c r="B166" s="45">
        <v>56.522390000000001</v>
      </c>
      <c r="C166" s="46">
        <v>7.5009480000000002</v>
      </c>
      <c r="D166" s="46">
        <v>15.533217</v>
      </c>
      <c r="E166" s="46">
        <v>3.5100980000000002</v>
      </c>
      <c r="F166" s="47">
        <v>35.456780000000002</v>
      </c>
      <c r="G166" s="31"/>
    </row>
    <row r="167" spans="1:7">
      <c r="A167" s="31"/>
      <c r="B167" s="31"/>
      <c r="C167" s="31"/>
      <c r="D167" s="31"/>
      <c r="E167" s="31"/>
      <c r="F167" s="31"/>
      <c r="G167" s="31"/>
    </row>
    <row r="168" spans="1:7" ht="16" thickBot="1">
      <c r="A168" s="31" t="s">
        <v>294</v>
      </c>
      <c r="B168" s="31"/>
      <c r="C168" s="31"/>
      <c r="D168" s="31"/>
      <c r="E168" s="31"/>
      <c r="F168" s="31"/>
      <c r="G168" s="31"/>
    </row>
    <row r="169" spans="1:7" ht="16" thickBot="1">
      <c r="A169" s="32"/>
      <c r="B169" s="50" t="s">
        <v>276</v>
      </c>
      <c r="C169" s="51" t="s">
        <v>277</v>
      </c>
      <c r="D169" s="51" t="s">
        <v>278</v>
      </c>
      <c r="E169" s="51" t="s">
        <v>279</v>
      </c>
      <c r="F169" s="52" t="s">
        <v>280</v>
      </c>
      <c r="G169" s="31"/>
    </row>
    <row r="170" spans="1:7">
      <c r="A170" s="36" t="s">
        <v>163</v>
      </c>
      <c r="B170" s="37">
        <v>16.345510000000001</v>
      </c>
      <c r="C170" s="38">
        <v>16.584112000000001</v>
      </c>
      <c r="D170" s="38">
        <v>17.544467000000001</v>
      </c>
      <c r="E170" s="38">
        <v>37.523429999999998</v>
      </c>
      <c r="F170" s="39">
        <v>23.345672</v>
      </c>
      <c r="G170" s="31"/>
    </row>
    <row r="171" spans="1:7">
      <c r="A171" s="40" t="s">
        <v>164</v>
      </c>
      <c r="B171" s="41">
        <v>93.440231999999995</v>
      </c>
      <c r="C171" s="42">
        <v>116.53744500000001</v>
      </c>
      <c r="D171" s="42">
        <v>154.58190500000001</v>
      </c>
      <c r="E171" s="42">
        <v>162.52333999999999</v>
      </c>
      <c r="F171" s="43">
        <v>127.00198399999999</v>
      </c>
      <c r="G171" s="31"/>
    </row>
    <row r="172" spans="1:7">
      <c r="A172" s="40" t="s">
        <v>165</v>
      </c>
      <c r="B172" s="41">
        <v>19.456278000000001</v>
      </c>
      <c r="C172" s="42">
        <v>4.5031442000000004</v>
      </c>
      <c r="D172" s="42">
        <v>1.534567</v>
      </c>
      <c r="E172" s="42">
        <v>4.5152289999999997</v>
      </c>
      <c r="F172" s="43">
        <v>19.014367</v>
      </c>
      <c r="G172" s="31"/>
    </row>
    <row r="173" spans="1:7">
      <c r="A173" s="40" t="s">
        <v>166</v>
      </c>
      <c r="B173" s="41">
        <v>22.592005</v>
      </c>
      <c r="C173" s="42">
        <v>39.001987999999997</v>
      </c>
      <c r="D173" s="42">
        <v>24.592345000000002</v>
      </c>
      <c r="E173" s="42">
        <v>30.27684</v>
      </c>
      <c r="F173" s="43">
        <v>21.522314999999999</v>
      </c>
      <c r="G173" s="31"/>
    </row>
    <row r="174" spans="1:7" ht="16" thickBot="1">
      <c r="A174" s="44" t="s">
        <v>167</v>
      </c>
      <c r="B174" s="45">
        <v>20.253388999999999</v>
      </c>
      <c r="C174" s="46">
        <v>41.314543</v>
      </c>
      <c r="D174" s="46">
        <v>20.512986000000001</v>
      </c>
      <c r="E174" s="46">
        <v>11.009819999999999</v>
      </c>
      <c r="F174" s="47">
        <v>25.511239</v>
      </c>
      <c r="G174" s="31"/>
    </row>
    <row r="175" spans="1:7">
      <c r="A175" s="31"/>
      <c r="B175" s="31"/>
      <c r="C175" s="31"/>
      <c r="D175" s="31"/>
      <c r="E175" s="31"/>
      <c r="F175" s="31"/>
      <c r="G175" s="31"/>
    </row>
    <row r="176" spans="1:7" ht="16" thickBot="1">
      <c r="A176" s="31" t="s">
        <v>295</v>
      </c>
      <c r="B176" s="31"/>
      <c r="C176" s="31"/>
      <c r="D176" s="31"/>
      <c r="E176" s="31"/>
      <c r="F176" s="31"/>
      <c r="G176" s="31"/>
    </row>
    <row r="177" spans="1:7" ht="16" thickBot="1">
      <c r="A177" s="32"/>
      <c r="B177" s="50" t="s">
        <v>282</v>
      </c>
      <c r="C177" s="51" t="s">
        <v>283</v>
      </c>
      <c r="D177" s="51" t="s">
        <v>284</v>
      </c>
      <c r="E177" s="51" t="s">
        <v>285</v>
      </c>
      <c r="F177" s="52" t="s">
        <v>286</v>
      </c>
      <c r="G177" s="31"/>
    </row>
    <row r="178" spans="1:7">
      <c r="A178" s="36" t="s">
        <v>163</v>
      </c>
      <c r="B178" s="37">
        <v>41.532452999999997</v>
      </c>
      <c r="C178" s="38">
        <v>10.521333</v>
      </c>
      <c r="D178" s="38">
        <v>14.541109000000001</v>
      </c>
      <c r="E178" s="38">
        <v>21.510121000000002</v>
      </c>
      <c r="F178" s="39">
        <v>4.3149870000000004</v>
      </c>
      <c r="G178" s="31"/>
    </row>
    <row r="179" spans="1:7">
      <c r="A179" s="40" t="s">
        <v>164</v>
      </c>
      <c r="B179" s="41">
        <v>128.504458</v>
      </c>
      <c r="C179" s="42">
        <v>108.51222300000001</v>
      </c>
      <c r="D179" s="42">
        <v>128.502342</v>
      </c>
      <c r="E179" s="42">
        <v>115.51823400000001</v>
      </c>
      <c r="F179" s="43">
        <v>138.40578600000001</v>
      </c>
      <c r="G179" s="31"/>
    </row>
    <row r="180" spans="1:7">
      <c r="A180" s="40" t="s">
        <v>165</v>
      </c>
      <c r="B180" s="41">
        <v>16.523895</v>
      </c>
      <c r="C180" s="42">
        <v>14.527345</v>
      </c>
      <c r="D180" s="42">
        <v>33.523111999999998</v>
      </c>
      <c r="E180" s="42">
        <v>14.523412</v>
      </c>
      <c r="F180" s="43">
        <v>7.4235670000000002</v>
      </c>
      <c r="G180" s="31"/>
    </row>
    <row r="181" spans="1:7">
      <c r="A181" s="40" t="s">
        <v>166</v>
      </c>
      <c r="B181" s="41">
        <v>38.425632</v>
      </c>
      <c r="C181" s="42">
        <v>10.584574</v>
      </c>
      <c r="D181" s="42">
        <v>17.455438000000001</v>
      </c>
      <c r="E181" s="42">
        <v>12.091832999999999</v>
      </c>
      <c r="F181" s="43">
        <v>41.423220999999998</v>
      </c>
      <c r="G181" s="31"/>
    </row>
    <row r="182" spans="1:7" ht="16" thickBot="1">
      <c r="A182" s="44" t="s">
        <v>167</v>
      </c>
      <c r="B182" s="45">
        <v>28.345509</v>
      </c>
      <c r="C182" s="46">
        <v>50.423332000000002</v>
      </c>
      <c r="D182" s="46">
        <v>19.152225999999999</v>
      </c>
      <c r="E182" s="46">
        <v>23.345656999999999</v>
      </c>
      <c r="F182" s="47">
        <v>9.6895740000000004</v>
      </c>
      <c r="G182" s="3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04"/>
  <sheetViews>
    <sheetView tabSelected="1" topLeftCell="A177" workbookViewId="0">
      <selection activeCell="E203" sqref="E203"/>
    </sheetView>
  </sheetViews>
  <sheetFormatPr baseColWidth="10" defaultRowHeight="15" x14ac:dyDescent="0"/>
  <cols>
    <col min="1" max="1" width="21.1640625" style="48" customWidth="1"/>
    <col min="2" max="16384" width="10.83203125" style="48"/>
  </cols>
  <sheetData>
    <row r="3" spans="1:7">
      <c r="A3" s="48" t="s">
        <v>400</v>
      </c>
    </row>
    <row r="4" spans="1:7" ht="16" thickBot="1">
      <c r="A4" s="31" t="s">
        <v>401</v>
      </c>
    </row>
    <row r="5" spans="1:7" ht="16" thickBot="1">
      <c r="A5" s="32"/>
      <c r="B5" s="33" t="s">
        <v>307</v>
      </c>
      <c r="C5" s="35" t="s">
        <v>308</v>
      </c>
    </row>
    <row r="6" spans="1:7">
      <c r="A6" s="55" t="s">
        <v>309</v>
      </c>
      <c r="B6" s="37">
        <v>4.2323110000000002</v>
      </c>
      <c r="C6" s="39">
        <v>1.08977564</v>
      </c>
    </row>
    <row r="7" spans="1:7">
      <c r="A7" s="90" t="s">
        <v>310</v>
      </c>
      <c r="B7" s="41">
        <v>5.0900298700000004</v>
      </c>
      <c r="C7" s="43">
        <v>2.6708755000000002</v>
      </c>
    </row>
    <row r="9" spans="1:7">
      <c r="A9" s="48" t="s">
        <v>402</v>
      </c>
    </row>
    <row r="10" spans="1:7" ht="16" thickBot="1">
      <c r="A10" s="31" t="s">
        <v>403</v>
      </c>
    </row>
    <row r="11" spans="1:7" ht="16" thickBot="1">
      <c r="A11" s="32"/>
      <c r="B11" s="33" t="s">
        <v>311</v>
      </c>
      <c r="C11" s="34" t="s">
        <v>312</v>
      </c>
      <c r="D11" s="34" t="s">
        <v>313</v>
      </c>
      <c r="E11" s="34" t="s">
        <v>314</v>
      </c>
      <c r="F11" s="34" t="s">
        <v>315</v>
      </c>
      <c r="G11" s="35" t="s">
        <v>316</v>
      </c>
    </row>
    <row r="12" spans="1:7">
      <c r="A12" s="36" t="s">
        <v>317</v>
      </c>
      <c r="B12" s="37">
        <v>1.1091200000000001</v>
      </c>
      <c r="C12" s="38">
        <v>1.0594399999999999</v>
      </c>
      <c r="D12" s="38">
        <v>1.25905</v>
      </c>
      <c r="E12" s="38">
        <v>1.51325</v>
      </c>
      <c r="F12" s="38">
        <v>1.6630799999999999</v>
      </c>
      <c r="G12" s="39">
        <v>1.92218</v>
      </c>
    </row>
    <row r="13" spans="1:7">
      <c r="A13" s="54" t="s">
        <v>318</v>
      </c>
      <c r="B13" s="41">
        <v>0.980321</v>
      </c>
      <c r="C13" s="42">
        <v>1.0092000000000001</v>
      </c>
      <c r="D13" s="42">
        <v>1.1098300000000001</v>
      </c>
      <c r="E13" s="42">
        <v>1.10453</v>
      </c>
      <c r="F13" s="42">
        <v>1.14703</v>
      </c>
      <c r="G13" s="43">
        <v>1.4120999999999999</v>
      </c>
    </row>
    <row r="14" spans="1:7">
      <c r="A14" s="54" t="s">
        <v>319</v>
      </c>
      <c r="B14" s="41">
        <v>1.0877600000000001</v>
      </c>
      <c r="C14" s="42">
        <v>1.10938</v>
      </c>
      <c r="D14" s="42">
        <v>1.2671600000000001</v>
      </c>
      <c r="E14" s="42">
        <v>1.3143</v>
      </c>
      <c r="F14" s="42">
        <v>1.30928</v>
      </c>
      <c r="G14" s="43">
        <v>1.3091200000000001</v>
      </c>
    </row>
    <row r="17" spans="1:7" ht="16" thickBot="1">
      <c r="A17" s="31" t="s">
        <v>404</v>
      </c>
    </row>
    <row r="18" spans="1:7" ht="16" thickBot="1">
      <c r="A18" s="32"/>
      <c r="B18" s="33" t="s">
        <v>320</v>
      </c>
      <c r="C18" s="34" t="s">
        <v>312</v>
      </c>
      <c r="D18" s="34" t="s">
        <v>321</v>
      </c>
      <c r="E18" s="34" t="s">
        <v>322</v>
      </c>
      <c r="F18" s="34" t="s">
        <v>315</v>
      </c>
      <c r="G18" s="35" t="s">
        <v>316</v>
      </c>
    </row>
    <row r="19" spans="1:7">
      <c r="A19" s="36" t="s">
        <v>317</v>
      </c>
      <c r="B19" s="37">
        <v>1.16092</v>
      </c>
      <c r="C19" s="38">
        <v>1.1092200000000001</v>
      </c>
      <c r="D19" s="38">
        <v>1.3094300000000001</v>
      </c>
      <c r="E19" s="38">
        <v>1.5391900000000001</v>
      </c>
      <c r="F19" s="38">
        <v>1.75956</v>
      </c>
      <c r="G19" s="39">
        <v>1.89079</v>
      </c>
    </row>
    <row r="20" spans="1:7">
      <c r="A20" s="54" t="s">
        <v>318</v>
      </c>
      <c r="B20" s="41">
        <v>1.1092299999999999</v>
      </c>
      <c r="C20" s="42">
        <v>0.93457999999999997</v>
      </c>
      <c r="D20" s="42">
        <v>1.2144299999999999</v>
      </c>
      <c r="E20" s="42">
        <v>1.2439327</v>
      </c>
      <c r="F20" s="42">
        <v>1.3092299999999999</v>
      </c>
      <c r="G20" s="43">
        <v>1.30932</v>
      </c>
    </row>
    <row r="21" spans="1:7">
      <c r="A21" s="54" t="s">
        <v>319</v>
      </c>
      <c r="B21" s="41">
        <v>0.89341999999999999</v>
      </c>
      <c r="C21" s="42">
        <v>1.1121799999999999</v>
      </c>
      <c r="D21" s="42">
        <v>1.2194799999999999</v>
      </c>
      <c r="E21" s="42">
        <v>1.30966</v>
      </c>
      <c r="F21" s="42">
        <v>1.3218399999999999</v>
      </c>
      <c r="G21" s="43">
        <v>1.3264499999999999</v>
      </c>
    </row>
    <row r="24" spans="1:7" ht="16" thickBot="1">
      <c r="A24" s="31" t="s">
        <v>405</v>
      </c>
    </row>
    <row r="25" spans="1:7" ht="16" thickBot="1">
      <c r="A25" s="32"/>
      <c r="B25" s="33" t="s">
        <v>320</v>
      </c>
      <c r="C25" s="34" t="s">
        <v>312</v>
      </c>
      <c r="D25" s="34" t="s">
        <v>313</v>
      </c>
      <c r="E25" s="34" t="s">
        <v>314</v>
      </c>
      <c r="F25" s="34" t="s">
        <v>315</v>
      </c>
      <c r="G25" s="35" t="s">
        <v>323</v>
      </c>
    </row>
    <row r="26" spans="1:7">
      <c r="A26" s="36" t="s">
        <v>317</v>
      </c>
      <c r="B26" s="37">
        <v>1.1632100000000001</v>
      </c>
      <c r="C26" s="38">
        <v>1.1592</v>
      </c>
      <c r="D26" s="38">
        <v>1.3091999999999999</v>
      </c>
      <c r="E26" s="38">
        <v>1.5398000000000001</v>
      </c>
      <c r="F26" s="38">
        <v>1.7417</v>
      </c>
      <c r="G26" s="39">
        <v>1.7593000000000001</v>
      </c>
    </row>
    <row r="27" spans="1:7">
      <c r="A27" s="54" t="s">
        <v>318</v>
      </c>
      <c r="B27" s="41">
        <v>1.10921</v>
      </c>
      <c r="C27" s="42">
        <v>1.13232</v>
      </c>
      <c r="D27" s="42">
        <v>1.2104299999999999</v>
      </c>
      <c r="E27" s="42">
        <v>1.2439199999999999</v>
      </c>
      <c r="F27" s="42">
        <v>1.3394299999999999</v>
      </c>
      <c r="G27" s="43">
        <v>1.33901</v>
      </c>
    </row>
    <row r="28" spans="1:7">
      <c r="A28" s="54" t="s">
        <v>319</v>
      </c>
      <c r="B28" s="41">
        <v>1.0820700000000001</v>
      </c>
      <c r="C28" s="42">
        <v>1.11093</v>
      </c>
      <c r="D28" s="42">
        <v>1.17845</v>
      </c>
      <c r="E28" s="42">
        <v>1.1657200000000001</v>
      </c>
      <c r="F28" s="42">
        <v>1.2215</v>
      </c>
      <c r="G28" s="43">
        <v>1.2263200000000001</v>
      </c>
    </row>
    <row r="30" spans="1:7">
      <c r="A30" s="48" t="s">
        <v>406</v>
      </c>
    </row>
    <row r="31" spans="1:7">
      <c r="A31" s="31" t="s">
        <v>407</v>
      </c>
    </row>
    <row r="32" spans="1:7" ht="16" thickBot="1">
      <c r="A32" s="31" t="s">
        <v>324</v>
      </c>
      <c r="B32" s="31"/>
      <c r="C32" s="31"/>
      <c r="D32" s="31"/>
      <c r="E32" s="31"/>
      <c r="F32" s="31"/>
    </row>
    <row r="33" spans="1:6" ht="16" thickBot="1">
      <c r="A33" s="56"/>
      <c r="B33" s="50" t="s">
        <v>181</v>
      </c>
      <c r="C33" s="51" t="s">
        <v>182</v>
      </c>
      <c r="D33" s="51" t="s">
        <v>183</v>
      </c>
      <c r="E33" s="51" t="s">
        <v>184</v>
      </c>
      <c r="F33" s="52" t="s">
        <v>185</v>
      </c>
    </row>
    <row r="34" spans="1:6">
      <c r="A34" s="58" t="s">
        <v>163</v>
      </c>
      <c r="B34" s="37">
        <v>47.511232</v>
      </c>
      <c r="C34" s="38">
        <v>18.533567000000001</v>
      </c>
      <c r="D34" s="38">
        <v>12.528987000000001</v>
      </c>
      <c r="E34" s="38">
        <v>12.322789</v>
      </c>
      <c r="F34" s="39">
        <v>10.556032</v>
      </c>
    </row>
    <row r="35" spans="1:6">
      <c r="A35" s="83" t="s">
        <v>164</v>
      </c>
      <c r="B35" s="41">
        <v>149.57763399999999</v>
      </c>
      <c r="C35" s="42">
        <v>141.52321000000001</v>
      </c>
      <c r="D35" s="42">
        <v>153.53314399999999</v>
      </c>
      <c r="E35" s="42">
        <v>112.14587299999999</v>
      </c>
      <c r="F35" s="43">
        <v>108.532498</v>
      </c>
    </row>
    <row r="36" spans="1:6">
      <c r="A36" s="83" t="s">
        <v>165</v>
      </c>
      <c r="B36" s="41">
        <v>27.509058</v>
      </c>
      <c r="C36" s="42">
        <v>46.577802699999999</v>
      </c>
      <c r="D36" s="42">
        <v>23.505229</v>
      </c>
      <c r="E36" s="42">
        <v>9.3785380000000007</v>
      </c>
      <c r="F36" s="43">
        <v>14.584218</v>
      </c>
    </row>
    <row r="37" spans="1:6">
      <c r="A37" s="83" t="s">
        <v>166</v>
      </c>
      <c r="B37" s="41">
        <v>28.593828999999999</v>
      </c>
      <c r="C37" s="42">
        <v>7.0028933999999996</v>
      </c>
      <c r="D37" s="42">
        <v>14.219016999999999</v>
      </c>
      <c r="E37" s="42">
        <v>26.567321</v>
      </c>
      <c r="F37" s="43">
        <v>10.432765</v>
      </c>
    </row>
    <row r="38" spans="1:6" ht="16" thickBot="1">
      <c r="A38" s="84" t="s">
        <v>167</v>
      </c>
      <c r="B38" s="45">
        <v>17.590198999999998</v>
      </c>
      <c r="C38" s="46">
        <v>6.9276540000000004</v>
      </c>
      <c r="D38" s="46">
        <v>30.874521000000001</v>
      </c>
      <c r="E38" s="46">
        <v>47.507652</v>
      </c>
      <c r="F38" s="47">
        <v>50.097881000000001</v>
      </c>
    </row>
    <row r="40" spans="1:6" ht="16" thickBot="1">
      <c r="A40" s="31" t="s">
        <v>325</v>
      </c>
      <c r="B40" s="31"/>
      <c r="C40" s="31"/>
      <c r="D40" s="31"/>
      <c r="E40" s="31"/>
      <c r="F40" s="31"/>
    </row>
    <row r="41" spans="1:6" ht="16" thickBot="1">
      <c r="A41" s="56"/>
      <c r="B41" s="50" t="s">
        <v>234</v>
      </c>
      <c r="C41" s="51" t="s">
        <v>235</v>
      </c>
      <c r="D41" s="51" t="s">
        <v>236</v>
      </c>
      <c r="E41" s="51" t="s">
        <v>237</v>
      </c>
      <c r="F41" s="52" t="s">
        <v>238</v>
      </c>
    </row>
    <row r="42" spans="1:6">
      <c r="A42" s="58" t="s">
        <v>163</v>
      </c>
      <c r="B42" s="37">
        <v>27.003871</v>
      </c>
      <c r="C42" s="38">
        <v>24.529609000000001</v>
      </c>
      <c r="D42" s="38">
        <v>25.521802000000001</v>
      </c>
      <c r="E42" s="38">
        <v>16.523900999999999</v>
      </c>
      <c r="F42" s="39">
        <v>23.007843000000001</v>
      </c>
    </row>
    <row r="43" spans="1:6">
      <c r="A43" s="83" t="s">
        <v>164</v>
      </c>
      <c r="B43" s="41">
        <v>50.889021</v>
      </c>
      <c r="C43" s="42">
        <v>191.597421</v>
      </c>
      <c r="D43" s="42">
        <v>130.52113199999999</v>
      </c>
      <c r="E43" s="42">
        <v>116.507864</v>
      </c>
      <c r="F43" s="43">
        <v>127.023194</v>
      </c>
    </row>
    <row r="44" spans="1:6">
      <c r="A44" s="83" t="s">
        <v>165</v>
      </c>
      <c r="B44" s="41">
        <v>17.066731000000001</v>
      </c>
      <c r="C44" s="42">
        <v>7.5008920000000003</v>
      </c>
      <c r="D44" s="42">
        <v>46.548603</v>
      </c>
      <c r="E44" s="42">
        <v>4.5408559999999998</v>
      </c>
      <c r="F44" s="43">
        <v>19.094571999999999</v>
      </c>
    </row>
    <row r="45" spans="1:6">
      <c r="A45" s="83" t="s">
        <v>166</v>
      </c>
      <c r="B45" s="41">
        <v>23.889087</v>
      </c>
      <c r="C45" s="42">
        <v>2.3009249999999999</v>
      </c>
      <c r="D45" s="42">
        <v>9.5323449999999994</v>
      </c>
      <c r="E45" s="42">
        <v>39.047854999999998</v>
      </c>
      <c r="F45" s="43">
        <v>21.540534000000001</v>
      </c>
    </row>
    <row r="46" spans="1:6" ht="16" thickBot="1">
      <c r="A46" s="84" t="s">
        <v>167</v>
      </c>
      <c r="B46" s="45">
        <v>14.894809</v>
      </c>
      <c r="C46" s="46">
        <v>7.7188530000000002</v>
      </c>
      <c r="D46" s="46">
        <v>14.521901</v>
      </c>
      <c r="E46" s="46">
        <v>41.349981999999997</v>
      </c>
      <c r="F46" s="47">
        <v>25.589032</v>
      </c>
    </row>
    <row r="48" spans="1:6" ht="16" thickBot="1">
      <c r="A48" s="31" t="s">
        <v>326</v>
      </c>
      <c r="B48" s="31"/>
      <c r="C48" s="31"/>
      <c r="D48" s="31"/>
      <c r="E48" s="31"/>
      <c r="F48" s="31"/>
    </row>
    <row r="49" spans="1:7" ht="16" thickBot="1">
      <c r="A49" s="56"/>
      <c r="B49" s="50" t="s">
        <v>240</v>
      </c>
      <c r="C49" s="51" t="s">
        <v>241</v>
      </c>
      <c r="D49" s="51" t="s">
        <v>242</v>
      </c>
      <c r="E49" s="51" t="s">
        <v>243</v>
      </c>
      <c r="F49" s="52" t="s">
        <v>244</v>
      </c>
    </row>
    <row r="50" spans="1:7">
      <c r="A50" s="58" t="s">
        <v>163</v>
      </c>
      <c r="B50" s="37">
        <v>4.578576</v>
      </c>
      <c r="C50" s="38">
        <v>22.900409</v>
      </c>
      <c r="D50" s="38">
        <v>15.087645</v>
      </c>
      <c r="E50" s="38">
        <v>10.908764</v>
      </c>
      <c r="F50" s="39">
        <v>4.5943199999999997</v>
      </c>
    </row>
    <row r="51" spans="1:7">
      <c r="A51" s="83" t="s">
        <v>164</v>
      </c>
      <c r="B51" s="41">
        <v>149.52978200000001</v>
      </c>
      <c r="C51" s="42">
        <v>145.08452199999999</v>
      </c>
      <c r="D51" s="42">
        <v>117.009857</v>
      </c>
      <c r="E51" s="42">
        <v>110.001953</v>
      </c>
      <c r="F51" s="43">
        <v>108.439925</v>
      </c>
    </row>
    <row r="52" spans="1:7">
      <c r="A52" s="83" t="s">
        <v>165</v>
      </c>
      <c r="B52" s="41">
        <v>27.520409000000001</v>
      </c>
      <c r="C52" s="42">
        <v>39.945782999999999</v>
      </c>
      <c r="D52" s="42">
        <v>27.094861999999999</v>
      </c>
      <c r="E52" s="42">
        <v>2.9968840000000001</v>
      </c>
      <c r="F52" s="43">
        <v>14.52313</v>
      </c>
    </row>
    <row r="53" spans="1:7">
      <c r="A53" s="83" t="s">
        <v>166</v>
      </c>
      <c r="B53" s="41">
        <v>19.528932000000001</v>
      </c>
      <c r="C53" s="42">
        <v>16.529833</v>
      </c>
      <c r="D53" s="42">
        <v>22.910063000000001</v>
      </c>
      <c r="E53" s="42">
        <v>26.094859</v>
      </c>
      <c r="F53" s="43">
        <v>10.09834</v>
      </c>
    </row>
    <row r="54" spans="1:7" ht="16" thickBot="1">
      <c r="A54" s="84" t="s">
        <v>167</v>
      </c>
      <c r="B54" s="45">
        <v>3.5957669999999999</v>
      </c>
      <c r="C54" s="46">
        <v>7.5239485000000004</v>
      </c>
      <c r="D54" s="46">
        <v>35.454512000000001</v>
      </c>
      <c r="E54" s="46">
        <v>62.095866999999998</v>
      </c>
      <c r="F54" s="47">
        <v>50.337667000000003</v>
      </c>
    </row>
    <row r="55" spans="1:7">
      <c r="A55" s="31"/>
      <c r="B55" s="31"/>
      <c r="C55" s="31"/>
      <c r="D55" s="31"/>
      <c r="E55" s="31"/>
      <c r="F55" s="31"/>
      <c r="G55" s="31"/>
    </row>
    <row r="56" spans="1:7" ht="16" thickBot="1">
      <c r="A56" s="31" t="s">
        <v>327</v>
      </c>
      <c r="B56" s="31"/>
      <c r="C56" s="31"/>
      <c r="D56" s="31"/>
      <c r="E56" s="31"/>
      <c r="F56" s="31"/>
      <c r="G56" s="31"/>
    </row>
    <row r="57" spans="1:7" ht="16" thickBot="1">
      <c r="A57" s="56"/>
      <c r="B57" s="50" t="s">
        <v>328</v>
      </c>
      <c r="C57" s="51" t="s">
        <v>329</v>
      </c>
      <c r="D57" s="51" t="s">
        <v>330</v>
      </c>
      <c r="E57" s="51" t="s">
        <v>331</v>
      </c>
      <c r="F57" s="52" t="s">
        <v>332</v>
      </c>
      <c r="G57" s="31"/>
    </row>
    <row r="58" spans="1:7">
      <c r="A58" s="58" t="s">
        <v>163</v>
      </c>
      <c r="B58" s="37">
        <v>20.220441999999998</v>
      </c>
      <c r="C58" s="38">
        <v>23.328741999999998</v>
      </c>
      <c r="D58" s="38">
        <v>13.209802</v>
      </c>
      <c r="E58" s="38">
        <v>16.224709900000001</v>
      </c>
      <c r="F58" s="39">
        <v>10.927652</v>
      </c>
      <c r="G58" s="31"/>
    </row>
    <row r="59" spans="1:7">
      <c r="A59" s="83" t="s">
        <v>164</v>
      </c>
      <c r="B59" s="41">
        <v>126.55232100000001</v>
      </c>
      <c r="C59" s="42">
        <v>123.904155</v>
      </c>
      <c r="D59" s="42">
        <v>80.523887000000002</v>
      </c>
      <c r="E59" s="42">
        <v>101.109923877</v>
      </c>
      <c r="F59" s="43">
        <v>86.520874000000006</v>
      </c>
      <c r="G59" s="31"/>
    </row>
    <row r="60" spans="1:7">
      <c r="A60" s="83" t="s">
        <v>165</v>
      </c>
      <c r="B60" s="41">
        <v>16.524574999999999</v>
      </c>
      <c r="C60" s="42">
        <v>15.349187000000001</v>
      </c>
      <c r="D60" s="42">
        <v>17.529843</v>
      </c>
      <c r="E60" s="42">
        <v>8.9294340000000005</v>
      </c>
      <c r="F60" s="43">
        <v>3.844563</v>
      </c>
      <c r="G60" s="31"/>
    </row>
    <row r="61" spans="1:7">
      <c r="A61" s="83" t="s">
        <v>166</v>
      </c>
      <c r="B61" s="41">
        <v>12.522943</v>
      </c>
      <c r="C61" s="42">
        <v>8.9087390000000006</v>
      </c>
      <c r="D61" s="42">
        <v>9.5232109999999999</v>
      </c>
      <c r="E61" s="42">
        <v>23.874533</v>
      </c>
      <c r="F61" s="43">
        <v>20.549875</v>
      </c>
      <c r="G61" s="31"/>
    </row>
    <row r="62" spans="1:7" ht="16" thickBot="1">
      <c r="A62" s="84" t="s">
        <v>167</v>
      </c>
      <c r="B62" s="45">
        <v>15.222033</v>
      </c>
      <c r="C62" s="46">
        <v>21.818455</v>
      </c>
      <c r="D62" s="46">
        <v>18.219854999999999</v>
      </c>
      <c r="E62" s="46">
        <v>8.4276940000000007</v>
      </c>
      <c r="F62" s="47">
        <v>21.530987</v>
      </c>
      <c r="G62" s="31"/>
    </row>
    <row r="63" spans="1:7">
      <c r="A63" s="31"/>
      <c r="B63" s="31"/>
      <c r="C63" s="31"/>
      <c r="D63" s="31"/>
      <c r="E63" s="31"/>
      <c r="F63" s="31"/>
      <c r="G63" s="31"/>
    </row>
    <row r="64" spans="1:7" ht="16" thickBot="1">
      <c r="A64" s="31" t="s">
        <v>333</v>
      </c>
      <c r="B64" s="31"/>
      <c r="C64" s="31"/>
      <c r="D64" s="31"/>
      <c r="E64" s="31"/>
      <c r="F64" s="31"/>
      <c r="G64" s="31"/>
    </row>
    <row r="65" spans="1:7" ht="16" thickBot="1">
      <c r="A65" s="56"/>
      <c r="B65" s="50" t="s">
        <v>334</v>
      </c>
      <c r="C65" s="51" t="s">
        <v>335</v>
      </c>
      <c r="D65" s="51" t="s">
        <v>336</v>
      </c>
      <c r="E65" s="51" t="s">
        <v>337</v>
      </c>
      <c r="F65" s="52" t="s">
        <v>338</v>
      </c>
      <c r="G65" s="31"/>
    </row>
    <row r="66" spans="1:7">
      <c r="A66" s="58" t="s">
        <v>163</v>
      </c>
      <c r="B66" s="37">
        <v>14.885244999999999</v>
      </c>
      <c r="C66" s="38">
        <v>10.239843</v>
      </c>
      <c r="D66" s="38">
        <v>12.078459000000001</v>
      </c>
      <c r="E66" s="38">
        <v>4.5294319999999999</v>
      </c>
      <c r="F66" s="39">
        <v>12.100293000000001</v>
      </c>
      <c r="G66" s="31"/>
    </row>
    <row r="67" spans="1:7">
      <c r="A67" s="83" t="s">
        <v>164</v>
      </c>
      <c r="B67" s="41">
        <v>80.523455999999996</v>
      </c>
      <c r="C67" s="42">
        <v>122.709987</v>
      </c>
      <c r="D67" s="42">
        <v>105.34453901000001</v>
      </c>
      <c r="E67" s="42">
        <v>67.903853999999995</v>
      </c>
      <c r="F67" s="43">
        <v>101.097634</v>
      </c>
      <c r="G67" s="31"/>
    </row>
    <row r="68" spans="1:7">
      <c r="A68" s="83" t="s">
        <v>165</v>
      </c>
      <c r="B68" s="41">
        <v>17.568749</v>
      </c>
      <c r="C68" s="42">
        <v>20.298745</v>
      </c>
      <c r="D68" s="42">
        <v>27.355098000000002</v>
      </c>
      <c r="E68" s="42">
        <v>19.129034000000001</v>
      </c>
      <c r="F68" s="43">
        <v>11.233955999999999</v>
      </c>
      <c r="G68" s="31"/>
    </row>
    <row r="69" spans="1:7">
      <c r="A69" s="83" t="s">
        <v>166</v>
      </c>
      <c r="B69" s="41">
        <v>7.0108769999999998</v>
      </c>
      <c r="C69" s="42">
        <v>6.0021870000000002</v>
      </c>
      <c r="D69" s="42">
        <v>10.529874</v>
      </c>
      <c r="E69" s="42">
        <v>18.007864000000001</v>
      </c>
      <c r="F69" s="43">
        <v>11.334531999999999</v>
      </c>
      <c r="G69" s="31"/>
    </row>
    <row r="70" spans="1:7" ht="16" thickBot="1">
      <c r="A70" s="84" t="s">
        <v>167</v>
      </c>
      <c r="B70" s="45">
        <v>7.3947620000000001</v>
      </c>
      <c r="C70" s="46">
        <v>12.320971999999999</v>
      </c>
      <c r="D70" s="46">
        <v>15.349804000000001</v>
      </c>
      <c r="E70" s="46">
        <v>22.528442999999999</v>
      </c>
      <c r="F70" s="47">
        <v>20.099464999999999</v>
      </c>
      <c r="G70" s="31"/>
    </row>
    <row r="71" spans="1:7">
      <c r="A71" s="31"/>
      <c r="B71" s="31"/>
      <c r="C71" s="31"/>
      <c r="D71" s="31"/>
      <c r="E71" s="31"/>
      <c r="F71" s="31"/>
      <c r="G71" s="31"/>
    </row>
    <row r="72" spans="1:7" ht="16" thickBot="1">
      <c r="A72" s="31" t="s">
        <v>339</v>
      </c>
      <c r="B72" s="31"/>
      <c r="C72" s="31"/>
      <c r="D72" s="31"/>
      <c r="E72" s="31"/>
      <c r="F72" s="31"/>
      <c r="G72" s="31"/>
    </row>
    <row r="73" spans="1:7" ht="16" thickBot="1">
      <c r="A73" s="56"/>
      <c r="B73" s="50" t="s">
        <v>340</v>
      </c>
      <c r="C73" s="51" t="s">
        <v>341</v>
      </c>
      <c r="D73" s="51" t="s">
        <v>342</v>
      </c>
      <c r="E73" s="51" t="s">
        <v>343</v>
      </c>
      <c r="F73" s="52" t="s">
        <v>344</v>
      </c>
      <c r="G73" s="31"/>
    </row>
    <row r="74" spans="1:7">
      <c r="A74" s="58" t="s">
        <v>163</v>
      </c>
      <c r="B74" s="37">
        <v>17.549586999999999</v>
      </c>
      <c r="C74" s="38">
        <v>8.5284870000000002</v>
      </c>
      <c r="D74" s="38">
        <v>12.538760999999999</v>
      </c>
      <c r="E74" s="38">
        <v>4.5239039999999999</v>
      </c>
      <c r="F74" s="39">
        <v>8.0933209999999995</v>
      </c>
      <c r="G74" s="31"/>
    </row>
    <row r="75" spans="1:7">
      <c r="A75" s="83" t="s">
        <v>164</v>
      </c>
      <c r="B75" s="41">
        <v>111.53857600000001</v>
      </c>
      <c r="C75" s="42">
        <v>123.39978600000001</v>
      </c>
      <c r="D75" s="42">
        <v>80.543273999999997</v>
      </c>
      <c r="E75" s="42">
        <v>96.523455999999996</v>
      </c>
      <c r="F75" s="43">
        <v>101.23902099999999</v>
      </c>
      <c r="G75" s="31"/>
    </row>
    <row r="76" spans="1:7">
      <c r="A76" s="83" t="s">
        <v>165</v>
      </c>
      <c r="B76" s="41">
        <v>16.523415</v>
      </c>
      <c r="C76" s="42">
        <v>12.889004999999999</v>
      </c>
      <c r="D76" s="42">
        <v>18.524756</v>
      </c>
      <c r="E76" s="42">
        <v>32.524092000000003</v>
      </c>
      <c r="F76" s="43">
        <v>11.490875000000001</v>
      </c>
      <c r="G76" s="31"/>
    </row>
    <row r="77" spans="1:7">
      <c r="A77" s="83" t="s">
        <v>166</v>
      </c>
      <c r="B77" s="41">
        <v>12.529768000000001</v>
      </c>
      <c r="C77" s="42">
        <v>9.3289770000000001</v>
      </c>
      <c r="D77" s="42">
        <v>11.734901000000001</v>
      </c>
      <c r="E77" s="42">
        <v>10.599857</v>
      </c>
      <c r="F77" s="43">
        <v>22.857683999999999</v>
      </c>
      <c r="G77" s="31"/>
    </row>
    <row r="78" spans="1:7" ht="16" thickBot="1">
      <c r="A78" s="84" t="s">
        <v>167</v>
      </c>
      <c r="B78" s="45">
        <v>20.575648999999999</v>
      </c>
      <c r="C78" s="46">
        <v>10.087654000000001</v>
      </c>
      <c r="D78" s="46">
        <v>7.907654</v>
      </c>
      <c r="E78" s="46">
        <v>22.523451999999999</v>
      </c>
      <c r="F78" s="47">
        <v>20.899840999999999</v>
      </c>
      <c r="G78" s="31"/>
    </row>
    <row r="79" spans="1:7">
      <c r="A79" s="31"/>
      <c r="B79" s="31"/>
      <c r="C79" s="31"/>
      <c r="D79" s="31"/>
      <c r="E79" s="31"/>
      <c r="F79" s="31"/>
      <c r="G79" s="31"/>
    </row>
    <row r="80" spans="1:7" ht="16" thickBot="1">
      <c r="A80" s="31" t="s">
        <v>345</v>
      </c>
      <c r="B80" s="31"/>
      <c r="C80" s="31"/>
      <c r="D80" s="31"/>
      <c r="E80" s="31"/>
      <c r="F80" s="31"/>
      <c r="G80" s="31"/>
    </row>
    <row r="81" spans="1:7" ht="16" thickBot="1">
      <c r="A81" s="56"/>
      <c r="B81" s="50" t="s">
        <v>346</v>
      </c>
      <c r="C81" s="51" t="s">
        <v>347</v>
      </c>
      <c r="D81" s="51" t="s">
        <v>348</v>
      </c>
      <c r="E81" s="51" t="s">
        <v>349</v>
      </c>
      <c r="F81" s="52" t="s">
        <v>350</v>
      </c>
      <c r="G81" s="31"/>
    </row>
    <row r="82" spans="1:7">
      <c r="A82" s="58" t="s">
        <v>163</v>
      </c>
      <c r="B82" s="59">
        <v>8.5204509999999996</v>
      </c>
      <c r="C82" s="85">
        <v>12.127856</v>
      </c>
      <c r="D82" s="85">
        <v>16.527452</v>
      </c>
      <c r="E82" s="85">
        <v>4.5878550000000002</v>
      </c>
      <c r="F82" s="86">
        <v>25.678792099999999</v>
      </c>
      <c r="G82" s="31"/>
    </row>
    <row r="83" spans="1:7">
      <c r="A83" s="83" t="s">
        <v>164</v>
      </c>
      <c r="B83" s="87">
        <v>156.59536199999999</v>
      </c>
      <c r="C83" s="80">
        <v>123.45630199999999</v>
      </c>
      <c r="D83" s="80">
        <v>80.557603</v>
      </c>
      <c r="E83" s="80">
        <v>116.52300200000001</v>
      </c>
      <c r="F83" s="81">
        <v>126.52764500000001</v>
      </c>
      <c r="G83" s="31"/>
    </row>
    <row r="84" spans="1:7">
      <c r="A84" s="83" t="s">
        <v>165</v>
      </c>
      <c r="B84" s="87">
        <v>11.538652000000001</v>
      </c>
      <c r="C84" s="80">
        <v>15.330499</v>
      </c>
      <c r="D84" s="80">
        <v>17.599844999999998</v>
      </c>
      <c r="E84" s="80">
        <v>6.5230094000000003</v>
      </c>
      <c r="F84" s="81">
        <v>16.529765000000001</v>
      </c>
      <c r="G84" s="31"/>
    </row>
    <row r="85" spans="1:7">
      <c r="A85" s="83" t="s">
        <v>166</v>
      </c>
      <c r="B85" s="87">
        <v>12.533965200000001</v>
      </c>
      <c r="C85" s="80">
        <v>11.398705</v>
      </c>
      <c r="D85" s="80">
        <v>24.776557</v>
      </c>
      <c r="E85" s="80">
        <v>15.529082000000001</v>
      </c>
      <c r="F85" s="81">
        <v>12.529503</v>
      </c>
      <c r="G85" s="31"/>
    </row>
    <row r="86" spans="1:7" ht="16" thickBot="1">
      <c r="A86" s="84" t="s">
        <v>167</v>
      </c>
      <c r="B86" s="88">
        <v>20.534458999999998</v>
      </c>
      <c r="C86" s="82">
        <v>10.097573000000001</v>
      </c>
      <c r="D86" s="82">
        <v>7.4390210000000003</v>
      </c>
      <c r="E86" s="82">
        <v>22.590980999999999</v>
      </c>
      <c r="F86" s="49">
        <v>20.339034000000002</v>
      </c>
      <c r="G86" s="31"/>
    </row>
    <row r="87" spans="1:7">
      <c r="A87" s="53"/>
      <c r="B87" s="31"/>
      <c r="C87" s="31"/>
      <c r="D87" s="31"/>
      <c r="E87" s="31"/>
      <c r="F87" s="31"/>
      <c r="G87" s="31"/>
    </row>
    <row r="88" spans="1:7" ht="16" thickBot="1">
      <c r="A88" s="31" t="s">
        <v>351</v>
      </c>
      <c r="B88" s="31"/>
      <c r="C88" s="31"/>
      <c r="D88" s="31"/>
      <c r="E88" s="31"/>
      <c r="F88" s="31"/>
      <c r="G88" s="31"/>
    </row>
    <row r="89" spans="1:7" ht="16" thickBot="1">
      <c r="A89" s="56"/>
      <c r="B89" s="50" t="s">
        <v>352</v>
      </c>
      <c r="C89" s="51" t="s">
        <v>353</v>
      </c>
      <c r="D89" s="51" t="s">
        <v>354</v>
      </c>
      <c r="E89" s="51" t="s">
        <v>355</v>
      </c>
      <c r="F89" s="52" t="s">
        <v>356</v>
      </c>
      <c r="G89" s="31"/>
    </row>
    <row r="90" spans="1:7">
      <c r="A90" s="58" t="s">
        <v>163</v>
      </c>
      <c r="B90" s="59">
        <v>11.523408</v>
      </c>
      <c r="C90" s="85">
        <v>7.3329057999999998</v>
      </c>
      <c r="D90" s="85">
        <v>12.544677999999999</v>
      </c>
      <c r="E90" s="85">
        <v>5.5347650000000002</v>
      </c>
      <c r="F90" s="86">
        <v>6.9905540000000004</v>
      </c>
      <c r="G90" s="31"/>
    </row>
    <row r="91" spans="1:7">
      <c r="A91" s="83" t="s">
        <v>164</v>
      </c>
      <c r="B91" s="87">
        <v>126.523399</v>
      </c>
      <c r="C91" s="80">
        <v>123.34567199999999</v>
      </c>
      <c r="D91" s="80">
        <v>80.523081000000005</v>
      </c>
      <c r="E91" s="80">
        <v>106.58932</v>
      </c>
      <c r="F91" s="81">
        <v>101.09663999999999</v>
      </c>
      <c r="G91" s="31"/>
    </row>
    <row r="92" spans="1:7">
      <c r="A92" s="83" t="s">
        <v>165</v>
      </c>
      <c r="B92" s="87">
        <v>16.523439</v>
      </c>
      <c r="C92" s="80">
        <v>14.578099</v>
      </c>
      <c r="D92" s="80">
        <v>11.528973000000001</v>
      </c>
      <c r="E92" s="80">
        <v>27.568930000000002</v>
      </c>
      <c r="F92" s="81">
        <v>14.887829999999999</v>
      </c>
      <c r="G92" s="31"/>
    </row>
    <row r="93" spans="1:7">
      <c r="A93" s="83" t="s">
        <v>166</v>
      </c>
      <c r="B93" s="87">
        <v>12.532957</v>
      </c>
      <c r="C93" s="80">
        <v>22.879577999999999</v>
      </c>
      <c r="D93" s="80">
        <v>32.576793000000002</v>
      </c>
      <c r="E93" s="80">
        <v>10.520873</v>
      </c>
      <c r="F93" s="81">
        <v>11.098456000000001</v>
      </c>
      <c r="G93" s="31"/>
    </row>
    <row r="94" spans="1:7" ht="16" thickBot="1">
      <c r="A94" s="84" t="s">
        <v>167</v>
      </c>
      <c r="B94" s="88">
        <v>20.544775999999999</v>
      </c>
      <c r="C94" s="82">
        <v>8.0868420000000008</v>
      </c>
      <c r="D94" s="82">
        <v>7.9028739999999997</v>
      </c>
      <c r="E94" s="82">
        <v>12.523842999999999</v>
      </c>
      <c r="F94" s="49">
        <v>6.9904529999999996</v>
      </c>
      <c r="G94" s="31"/>
    </row>
    <row r="95" spans="1:7">
      <c r="A95" s="31"/>
      <c r="B95" s="31"/>
      <c r="C95" s="31"/>
      <c r="D95" s="31"/>
      <c r="E95" s="31"/>
      <c r="F95" s="31"/>
      <c r="G95" s="31"/>
    </row>
    <row r="96" spans="1:7" ht="16" thickBot="1">
      <c r="A96" s="31" t="s">
        <v>357</v>
      </c>
      <c r="B96" s="31"/>
      <c r="C96" s="31"/>
      <c r="D96" s="31"/>
      <c r="E96" s="31"/>
      <c r="F96" s="31"/>
      <c r="G96" s="31"/>
    </row>
    <row r="97" spans="1:7" ht="16" thickBot="1">
      <c r="A97" s="56"/>
      <c r="B97" s="50" t="s">
        <v>358</v>
      </c>
      <c r="C97" s="51" t="s">
        <v>359</v>
      </c>
      <c r="D97" s="51" t="s">
        <v>360</v>
      </c>
      <c r="E97" s="51" t="s">
        <v>361</v>
      </c>
      <c r="F97" s="52" t="s">
        <v>362</v>
      </c>
      <c r="G97" s="31"/>
    </row>
    <row r="98" spans="1:7">
      <c r="A98" s="58" t="s">
        <v>163</v>
      </c>
      <c r="B98" s="59">
        <v>22.534572000000001</v>
      </c>
      <c r="C98" s="85">
        <v>17.087654000000001</v>
      </c>
      <c r="D98" s="85">
        <v>26.538796000000001</v>
      </c>
      <c r="E98" s="85">
        <v>8.5113280000000007</v>
      </c>
      <c r="F98" s="86">
        <v>5.7378650000000002</v>
      </c>
      <c r="G98" s="31"/>
    </row>
    <row r="99" spans="1:7">
      <c r="A99" s="83" t="s">
        <v>164</v>
      </c>
      <c r="B99" s="87">
        <v>86.522395000000003</v>
      </c>
      <c r="C99" s="80">
        <v>111.438975</v>
      </c>
      <c r="D99" s="80">
        <v>121.544358</v>
      </c>
      <c r="E99" s="80">
        <v>77.522935450000006</v>
      </c>
      <c r="F99" s="81">
        <v>75.232878999999997</v>
      </c>
      <c r="G99" s="31"/>
    </row>
    <row r="100" spans="1:7">
      <c r="A100" s="83" t="s">
        <v>165</v>
      </c>
      <c r="B100" s="87">
        <v>16.523895</v>
      </c>
      <c r="C100" s="80">
        <v>30.223644</v>
      </c>
      <c r="D100" s="80">
        <v>7.5213390000000002</v>
      </c>
      <c r="E100" s="80">
        <v>24.500986999999999</v>
      </c>
      <c r="F100" s="81">
        <v>32.099870000000003</v>
      </c>
      <c r="G100" s="31"/>
    </row>
    <row r="101" spans="1:7">
      <c r="A101" s="83" t="s">
        <v>166</v>
      </c>
      <c r="B101" s="87">
        <v>12.539075</v>
      </c>
      <c r="C101" s="80">
        <v>9.9956469999999999</v>
      </c>
      <c r="D101" s="80">
        <v>7.897653</v>
      </c>
      <c r="E101" s="80">
        <v>10.523904</v>
      </c>
      <c r="F101" s="81">
        <v>7.0323719999999996</v>
      </c>
      <c r="G101" s="31"/>
    </row>
    <row r="102" spans="1:7" ht="16" thickBot="1">
      <c r="A102" s="84" t="s">
        <v>167</v>
      </c>
      <c r="B102" s="88">
        <v>18.523667</v>
      </c>
      <c r="C102" s="82">
        <v>16.803553999999998</v>
      </c>
      <c r="D102" s="82">
        <v>7.8187490000000004</v>
      </c>
      <c r="E102" s="82">
        <v>6.5223050000000002</v>
      </c>
      <c r="F102" s="49">
        <v>8.8766529999999992</v>
      </c>
      <c r="G102" s="31"/>
    </row>
    <row r="103" spans="1:7">
      <c r="A103" s="31"/>
      <c r="B103" s="31"/>
      <c r="C103" s="31"/>
      <c r="D103" s="31"/>
      <c r="E103" s="31"/>
      <c r="F103" s="31"/>
      <c r="G103" s="31"/>
    </row>
    <row r="104" spans="1:7" ht="16" thickBot="1">
      <c r="A104" s="31" t="s">
        <v>363</v>
      </c>
      <c r="B104" s="31"/>
      <c r="C104" s="31"/>
      <c r="D104" s="31"/>
      <c r="E104" s="31"/>
      <c r="F104" s="31"/>
      <c r="G104" s="31"/>
    </row>
    <row r="105" spans="1:7" ht="16" thickBot="1">
      <c r="A105" s="56"/>
      <c r="B105" s="50" t="s">
        <v>364</v>
      </c>
      <c r="C105" s="51" t="s">
        <v>365</v>
      </c>
      <c r="D105" s="51" t="s">
        <v>366</v>
      </c>
      <c r="E105" s="51" t="s">
        <v>367</v>
      </c>
      <c r="F105" s="52" t="s">
        <v>368</v>
      </c>
      <c r="G105" s="31"/>
    </row>
    <row r="106" spans="1:7">
      <c r="A106" s="58" t="s">
        <v>163</v>
      </c>
      <c r="B106" s="59">
        <v>8.5233939999999997</v>
      </c>
      <c r="C106" s="85">
        <v>23.786542000000001</v>
      </c>
      <c r="D106" s="85">
        <v>19.523945000000001</v>
      </c>
      <c r="E106" s="85">
        <v>15.534682</v>
      </c>
      <c r="F106" s="86">
        <v>12.766439</v>
      </c>
      <c r="G106" s="31"/>
    </row>
    <row r="107" spans="1:7">
      <c r="A107" s="83" t="s">
        <v>164</v>
      </c>
      <c r="B107" s="87">
        <v>96.598783999999995</v>
      </c>
      <c r="C107" s="80">
        <v>96.789456000000001</v>
      </c>
      <c r="D107" s="80">
        <v>80.523452000000006</v>
      </c>
      <c r="E107" s="80">
        <v>96.899021000000005</v>
      </c>
      <c r="F107" s="81">
        <v>122.809647</v>
      </c>
      <c r="G107" s="31"/>
    </row>
    <row r="108" spans="1:7">
      <c r="A108" s="83" t="s">
        <v>165</v>
      </c>
      <c r="B108" s="87">
        <v>16.532976999999999</v>
      </c>
      <c r="C108" s="80">
        <v>15.349005</v>
      </c>
      <c r="D108" s="80">
        <v>17.526852000000002</v>
      </c>
      <c r="E108" s="80">
        <v>6.5359319999999999</v>
      </c>
      <c r="F108" s="81">
        <v>24.526453</v>
      </c>
      <c r="G108" s="31"/>
    </row>
    <row r="109" spans="1:7">
      <c r="A109" s="83" t="s">
        <v>166</v>
      </c>
      <c r="B109" s="87">
        <v>12.589931999999999</v>
      </c>
      <c r="C109" s="80">
        <v>16.734589</v>
      </c>
      <c r="D109" s="80">
        <v>22.534905999999999</v>
      </c>
      <c r="E109" s="80">
        <v>10.524086</v>
      </c>
      <c r="F109" s="81">
        <v>11.456709</v>
      </c>
      <c r="G109" s="31"/>
    </row>
    <row r="110" spans="1:7" ht="16" thickBot="1">
      <c r="A110" s="84" t="s">
        <v>167</v>
      </c>
      <c r="B110" s="88">
        <v>4.5120849999999999</v>
      </c>
      <c r="C110" s="82">
        <v>10.812996</v>
      </c>
      <c r="D110" s="82">
        <v>17.658432000000001</v>
      </c>
      <c r="E110" s="82">
        <v>19.555326999999998</v>
      </c>
      <c r="F110" s="49">
        <v>11.568432</v>
      </c>
      <c r="G110" s="31"/>
    </row>
    <row r="111" spans="1:7">
      <c r="A111" s="31"/>
      <c r="B111" s="31"/>
      <c r="C111" s="31"/>
      <c r="D111" s="31"/>
      <c r="E111" s="31"/>
      <c r="F111" s="31"/>
      <c r="G111" s="31"/>
    </row>
    <row r="112" spans="1:7">
      <c r="A112" s="75" t="s">
        <v>408</v>
      </c>
      <c r="B112" s="31"/>
      <c r="C112" s="31"/>
      <c r="D112" s="31"/>
      <c r="E112" s="31"/>
      <c r="F112" s="31"/>
      <c r="G112" s="31"/>
    </row>
    <row r="113" spans="1:7">
      <c r="A113" s="31" t="s">
        <v>409</v>
      </c>
      <c r="B113" s="31"/>
      <c r="C113" s="31"/>
      <c r="D113" s="31"/>
      <c r="E113" s="31"/>
      <c r="F113" s="31"/>
      <c r="G113" s="31"/>
    </row>
    <row r="114" spans="1:7" ht="16" thickBot="1">
      <c r="A114" s="31" t="s">
        <v>369</v>
      </c>
      <c r="B114" s="31"/>
      <c r="C114" s="31"/>
      <c r="D114" s="31"/>
      <c r="E114" s="31"/>
      <c r="F114" s="31"/>
      <c r="G114" s="31"/>
    </row>
    <row r="115" spans="1:7" ht="16" thickBot="1">
      <c r="A115" s="56"/>
      <c r="B115" s="50" t="s">
        <v>370</v>
      </c>
      <c r="C115" s="51" t="s">
        <v>371</v>
      </c>
      <c r="D115" s="51" t="s">
        <v>372</v>
      </c>
      <c r="E115" s="51" t="s">
        <v>373</v>
      </c>
      <c r="F115" s="52" t="s">
        <v>374</v>
      </c>
      <c r="G115" s="31"/>
    </row>
    <row r="116" spans="1:7">
      <c r="A116" s="58" t="s">
        <v>163</v>
      </c>
      <c r="B116" s="37">
        <v>37.523499000000001</v>
      </c>
      <c r="C116" s="38">
        <v>23.345745999999998</v>
      </c>
      <c r="D116" s="38">
        <v>26.577386000000001</v>
      </c>
      <c r="E116" s="38">
        <v>4.5098219999999998</v>
      </c>
      <c r="F116" s="39">
        <v>25.457692999999999</v>
      </c>
      <c r="G116" s="31"/>
    </row>
    <row r="117" spans="1:7">
      <c r="A117" s="83" t="s">
        <v>164</v>
      </c>
      <c r="B117" s="41">
        <v>126.534234</v>
      </c>
      <c r="C117" s="42">
        <v>123.45508700000001</v>
      </c>
      <c r="D117" s="42">
        <v>80.529831000000001</v>
      </c>
      <c r="E117" s="42">
        <v>36.523898000000003</v>
      </c>
      <c r="F117" s="43">
        <v>101.09987599999999</v>
      </c>
      <c r="G117" s="31"/>
    </row>
    <row r="118" spans="1:7">
      <c r="A118" s="83" t="s">
        <v>165</v>
      </c>
      <c r="B118" s="41">
        <v>16.533798000000001</v>
      </c>
      <c r="C118" s="42">
        <v>15.880943</v>
      </c>
      <c r="D118" s="42">
        <v>17.538764</v>
      </c>
      <c r="E118" s="42">
        <v>6.5445890000000002</v>
      </c>
      <c r="F118" s="43">
        <v>11.567894000000001</v>
      </c>
      <c r="G118" s="31"/>
    </row>
    <row r="119" spans="1:7">
      <c r="A119" s="83" t="s">
        <v>166</v>
      </c>
      <c r="B119" s="41">
        <v>12.521239</v>
      </c>
      <c r="C119" s="42">
        <v>7.7890750000000004</v>
      </c>
      <c r="D119" s="42">
        <v>7.8976740000000003</v>
      </c>
      <c r="E119" s="42">
        <v>10.556782</v>
      </c>
      <c r="F119" s="43">
        <v>11.097531999999999</v>
      </c>
      <c r="G119" s="31"/>
    </row>
    <row r="120" spans="1:7" ht="16" thickBot="1">
      <c r="A120" s="84" t="s">
        <v>167</v>
      </c>
      <c r="B120" s="45">
        <v>20.523738000000002</v>
      </c>
      <c r="C120" s="46">
        <v>10.019576000000001</v>
      </c>
      <c r="D120" s="46">
        <v>7.8976449999999998</v>
      </c>
      <c r="E120" s="46">
        <v>22.523143999999998</v>
      </c>
      <c r="F120" s="47">
        <v>20.946453000000002</v>
      </c>
      <c r="G120" s="31"/>
    </row>
    <row r="121" spans="1:7">
      <c r="A121" s="31"/>
      <c r="B121" s="31"/>
      <c r="C121" s="31"/>
      <c r="D121" s="31"/>
      <c r="E121" s="31"/>
      <c r="F121" s="31"/>
      <c r="G121" s="31"/>
    </row>
    <row r="122" spans="1:7" ht="16" thickBot="1">
      <c r="A122" s="31" t="s">
        <v>375</v>
      </c>
      <c r="B122" s="31"/>
      <c r="C122" s="31"/>
      <c r="D122" s="31"/>
      <c r="E122" s="31"/>
      <c r="F122" s="31"/>
      <c r="G122" s="31"/>
    </row>
    <row r="123" spans="1:7" ht="16" thickBot="1">
      <c r="A123" s="56"/>
      <c r="B123" s="50" t="s">
        <v>376</v>
      </c>
      <c r="C123" s="51" t="s">
        <v>377</v>
      </c>
      <c r="D123" s="51" t="s">
        <v>378</v>
      </c>
      <c r="E123" s="51" t="s">
        <v>379</v>
      </c>
      <c r="F123" s="52" t="s">
        <v>380</v>
      </c>
      <c r="G123" s="31"/>
    </row>
    <row r="124" spans="1:7">
      <c r="A124" s="58" t="s">
        <v>163</v>
      </c>
      <c r="B124" s="37">
        <v>22.112219</v>
      </c>
      <c r="C124" s="38">
        <v>44.502338999999999</v>
      </c>
      <c r="D124" s="38">
        <v>16.091875999999999</v>
      </c>
      <c r="E124" s="38">
        <v>61.221317999999997</v>
      </c>
      <c r="F124" s="39">
        <v>22.523875</v>
      </c>
      <c r="G124" s="31"/>
    </row>
    <row r="125" spans="1:7">
      <c r="A125" s="83" t="s">
        <v>164</v>
      </c>
      <c r="B125" s="41">
        <v>77.098873999999995</v>
      </c>
      <c r="C125" s="42">
        <v>110.523455</v>
      </c>
      <c r="D125" s="42">
        <v>39.897644999999997</v>
      </c>
      <c r="E125" s="42">
        <v>106.567849</v>
      </c>
      <c r="F125" s="43">
        <v>54.540087</v>
      </c>
      <c r="G125" s="31"/>
    </row>
    <row r="126" spans="1:7">
      <c r="A126" s="83" t="s">
        <v>165</v>
      </c>
      <c r="B126" s="41">
        <v>12.801299</v>
      </c>
      <c r="C126" s="42">
        <v>12.523998000000001</v>
      </c>
      <c r="D126" s="42">
        <v>5.4155670000000002</v>
      </c>
      <c r="E126" s="42">
        <v>6.0487739999999999</v>
      </c>
      <c r="F126" s="43">
        <v>10.523491999999999</v>
      </c>
      <c r="G126" s="31"/>
    </row>
    <row r="127" spans="1:7">
      <c r="A127" s="83" t="s">
        <v>166</v>
      </c>
      <c r="B127" s="41">
        <v>12.522109</v>
      </c>
      <c r="C127" s="42">
        <v>10.524564</v>
      </c>
      <c r="D127" s="42">
        <v>21.523396999999999</v>
      </c>
      <c r="E127" s="42">
        <v>9.9208870000000005</v>
      </c>
      <c r="F127" s="43">
        <v>16.504653000000001</v>
      </c>
      <c r="G127" s="31"/>
    </row>
    <row r="128" spans="1:7" ht="16" thickBot="1">
      <c r="A128" s="84" t="s">
        <v>167</v>
      </c>
      <c r="B128" s="45">
        <v>2.523355</v>
      </c>
      <c r="C128" s="46">
        <v>8.5223980000000008</v>
      </c>
      <c r="D128" s="46">
        <v>21.523865000000001</v>
      </c>
      <c r="E128" s="46">
        <v>1.9758000000000001E-2</v>
      </c>
      <c r="F128" s="47">
        <v>10.522430999999999</v>
      </c>
      <c r="G128" s="31"/>
    </row>
    <row r="129" spans="1:7">
      <c r="A129" s="31"/>
      <c r="B129" s="31"/>
      <c r="C129" s="31"/>
      <c r="D129" s="31"/>
      <c r="E129" s="31"/>
      <c r="F129" s="31"/>
      <c r="G129" s="31"/>
    </row>
    <row r="130" spans="1:7" ht="16" thickBot="1">
      <c r="A130" s="31" t="s">
        <v>381</v>
      </c>
      <c r="B130" s="31"/>
      <c r="C130" s="31"/>
      <c r="D130" s="31"/>
      <c r="E130" s="31"/>
      <c r="F130" s="31"/>
      <c r="G130" s="31"/>
    </row>
    <row r="131" spans="1:7" ht="16" thickBot="1">
      <c r="A131" s="56"/>
      <c r="B131" s="50" t="s">
        <v>382</v>
      </c>
      <c r="C131" s="51" t="s">
        <v>383</v>
      </c>
      <c r="D131" s="51" t="s">
        <v>384</v>
      </c>
      <c r="E131" s="51" t="s">
        <v>385</v>
      </c>
      <c r="F131" s="52" t="s">
        <v>386</v>
      </c>
      <c r="G131" s="31"/>
    </row>
    <row r="132" spans="1:7">
      <c r="A132" s="58" t="s">
        <v>163</v>
      </c>
      <c r="B132" s="37">
        <v>19.523339</v>
      </c>
      <c r="C132" s="38">
        <v>9.5003209999999996</v>
      </c>
      <c r="D132" s="38">
        <v>8.523892</v>
      </c>
      <c r="E132" s="38">
        <v>46.427894000000002</v>
      </c>
      <c r="F132" s="39">
        <v>2.5517859999999999</v>
      </c>
      <c r="G132" s="31"/>
    </row>
    <row r="133" spans="1:7">
      <c r="A133" s="83" t="s">
        <v>164</v>
      </c>
      <c r="B133" s="41">
        <v>127.512733</v>
      </c>
      <c r="C133" s="42">
        <v>74.589562000000001</v>
      </c>
      <c r="D133" s="42">
        <v>106.523714</v>
      </c>
      <c r="E133" s="42">
        <v>102.828953</v>
      </c>
      <c r="F133" s="43">
        <v>21.517009000000002</v>
      </c>
      <c r="G133" s="31"/>
    </row>
    <row r="134" spans="1:7">
      <c r="A134" s="83" t="s">
        <v>165</v>
      </c>
      <c r="B134" s="41">
        <v>5.5007970000000004</v>
      </c>
      <c r="C134" s="42">
        <v>7.5233501</v>
      </c>
      <c r="D134" s="42">
        <v>16.552526</v>
      </c>
      <c r="E134" s="42">
        <v>10.001934</v>
      </c>
      <c r="F134" s="43">
        <v>10.517854</v>
      </c>
      <c r="G134" s="31"/>
    </row>
    <row r="135" spans="1:7">
      <c r="A135" s="83" t="s">
        <v>166</v>
      </c>
      <c r="B135" s="41">
        <v>12.817665999999999</v>
      </c>
      <c r="C135" s="42">
        <v>13.523998000000001</v>
      </c>
      <c r="D135" s="42">
        <v>5.5678349999999996</v>
      </c>
      <c r="E135" s="42">
        <v>9.5326780000000007</v>
      </c>
      <c r="F135" s="43">
        <v>12.097987</v>
      </c>
      <c r="G135" s="31"/>
    </row>
    <row r="136" spans="1:7" ht="16" thickBot="1">
      <c r="A136" s="84" t="s">
        <v>167</v>
      </c>
      <c r="B136" s="45">
        <v>32.352564000000001</v>
      </c>
      <c r="C136" s="46">
        <v>27.510035999999999</v>
      </c>
      <c r="D136" s="46">
        <v>16.006983000000002</v>
      </c>
      <c r="E136" s="46">
        <v>8.5324089999999995</v>
      </c>
      <c r="F136" s="47">
        <v>11.547332000000001</v>
      </c>
      <c r="G136" s="31"/>
    </row>
    <row r="137" spans="1:7">
      <c r="A137" s="31"/>
      <c r="B137" s="31"/>
      <c r="C137" s="31"/>
      <c r="D137" s="31"/>
      <c r="E137" s="31"/>
      <c r="F137" s="31"/>
      <c r="G137" s="31"/>
    </row>
    <row r="138" spans="1:7" ht="16" thickBot="1">
      <c r="A138" s="31" t="s">
        <v>387</v>
      </c>
      <c r="B138" s="31"/>
      <c r="C138" s="31"/>
      <c r="D138" s="31"/>
      <c r="E138" s="31"/>
      <c r="F138" s="31"/>
      <c r="G138" s="31"/>
    </row>
    <row r="139" spans="1:7" ht="16" thickBot="1">
      <c r="A139" s="56"/>
      <c r="B139" s="50" t="s">
        <v>328</v>
      </c>
      <c r="C139" s="51" t="s">
        <v>329</v>
      </c>
      <c r="D139" s="51" t="s">
        <v>330</v>
      </c>
      <c r="E139" s="51" t="s">
        <v>331</v>
      </c>
      <c r="F139" s="52" t="s">
        <v>332</v>
      </c>
      <c r="G139" s="31"/>
    </row>
    <row r="140" spans="1:7">
      <c r="A140" s="58" t="s">
        <v>163</v>
      </c>
      <c r="B140" s="37">
        <v>9.5120909999999999</v>
      </c>
      <c r="C140" s="38">
        <v>10.527761999999999</v>
      </c>
      <c r="D140" s="38">
        <v>2.5220120000000001</v>
      </c>
      <c r="E140" s="38">
        <v>12.730109000000001</v>
      </c>
      <c r="F140" s="39">
        <v>8.506475</v>
      </c>
      <c r="G140" s="31"/>
    </row>
    <row r="141" spans="1:7">
      <c r="A141" s="83" t="s">
        <v>164</v>
      </c>
      <c r="B141" s="41">
        <v>74.537327000000005</v>
      </c>
      <c r="C141" s="42">
        <v>127.52443100000001</v>
      </c>
      <c r="D141" s="42">
        <v>62.501900999999997</v>
      </c>
      <c r="E141" s="42">
        <v>82.099041999999997</v>
      </c>
      <c r="F141" s="43">
        <v>106.54114300000001</v>
      </c>
      <c r="G141" s="31"/>
    </row>
    <row r="142" spans="1:7">
      <c r="A142" s="83" t="s">
        <v>165</v>
      </c>
      <c r="B142" s="41">
        <v>7.5998469999999996</v>
      </c>
      <c r="C142" s="42">
        <v>12.098872999999999</v>
      </c>
      <c r="D142" s="42">
        <v>30.512312000000001</v>
      </c>
      <c r="E142" s="42">
        <v>24.457072</v>
      </c>
      <c r="F142" s="43">
        <v>16.523302000000001</v>
      </c>
      <c r="G142" s="31"/>
    </row>
    <row r="143" spans="1:7">
      <c r="A143" s="83" t="s">
        <v>166</v>
      </c>
      <c r="B143" s="41">
        <v>13.523236000000001</v>
      </c>
      <c r="C143" s="42">
        <v>22.048632000000001</v>
      </c>
      <c r="D143" s="42">
        <v>12.172784999999999</v>
      </c>
      <c r="E143" s="42">
        <v>9.5098830000000003</v>
      </c>
      <c r="F143" s="43">
        <v>5.1230130000000003</v>
      </c>
      <c r="G143" s="31"/>
    </row>
    <row r="144" spans="1:7" ht="16" thickBot="1">
      <c r="A144" s="84" t="s">
        <v>167</v>
      </c>
      <c r="B144" s="45">
        <v>27.523239</v>
      </c>
      <c r="C144" s="46">
        <v>15.087771999999999</v>
      </c>
      <c r="D144" s="46">
        <v>11.273894</v>
      </c>
      <c r="E144" s="46">
        <v>13.897764</v>
      </c>
      <c r="F144" s="47">
        <v>16.887543999999998</v>
      </c>
      <c r="G144" s="31"/>
    </row>
    <row r="145" spans="1:7">
      <c r="A145" s="31"/>
      <c r="B145" s="31"/>
      <c r="C145" s="31"/>
      <c r="D145" s="31"/>
      <c r="E145" s="31"/>
      <c r="F145" s="31"/>
      <c r="G145" s="31"/>
    </row>
    <row r="146" spans="1:7" ht="16" thickBot="1">
      <c r="A146" s="31" t="s">
        <v>388</v>
      </c>
      <c r="B146" s="31"/>
      <c r="C146" s="31"/>
      <c r="D146" s="31"/>
      <c r="E146" s="31"/>
      <c r="F146" s="31"/>
      <c r="G146" s="31"/>
    </row>
    <row r="147" spans="1:7" ht="16" thickBot="1">
      <c r="A147" s="56"/>
      <c r="B147" s="50" t="s">
        <v>334</v>
      </c>
      <c r="C147" s="51" t="s">
        <v>335</v>
      </c>
      <c r="D147" s="51" t="s">
        <v>336</v>
      </c>
      <c r="E147" s="51" t="s">
        <v>337</v>
      </c>
      <c r="F147" s="52" t="s">
        <v>338</v>
      </c>
      <c r="G147" s="31"/>
    </row>
    <row r="148" spans="1:7">
      <c r="A148" s="58" t="s">
        <v>163</v>
      </c>
      <c r="B148" s="37">
        <v>19.516233</v>
      </c>
      <c r="C148" s="38">
        <v>9.5112919999999992</v>
      </c>
      <c r="D148" s="38">
        <v>8.514132</v>
      </c>
      <c r="E148" s="38">
        <v>6.7897429999999996</v>
      </c>
      <c r="F148" s="39">
        <v>2.5117620000000001</v>
      </c>
      <c r="G148" s="31"/>
    </row>
    <row r="149" spans="1:7">
      <c r="A149" s="83" t="s">
        <v>164</v>
      </c>
      <c r="B149" s="41">
        <v>127.529023</v>
      </c>
      <c r="C149" s="42">
        <v>74.523773000000006</v>
      </c>
      <c r="D149" s="42">
        <v>106.52033900000001</v>
      </c>
      <c r="E149" s="42">
        <v>102.789654</v>
      </c>
      <c r="F149" s="43">
        <v>21.512982999999998</v>
      </c>
      <c r="G149" s="31"/>
    </row>
    <row r="150" spans="1:7">
      <c r="A150" s="83" t="s">
        <v>165</v>
      </c>
      <c r="B150" s="41">
        <v>9.9981720000000003</v>
      </c>
      <c r="C150" s="42">
        <v>21.437894</v>
      </c>
      <c r="D150" s="42">
        <v>21.341587000000001</v>
      </c>
      <c r="E150" s="42">
        <v>16.462752999999999</v>
      </c>
      <c r="F150" s="43">
        <v>10.588673</v>
      </c>
      <c r="G150" s="31"/>
    </row>
    <row r="151" spans="1:7">
      <c r="A151" s="83" t="s">
        <v>166</v>
      </c>
      <c r="B151" s="41">
        <v>12.239298</v>
      </c>
      <c r="C151" s="42">
        <v>13.518891999999999</v>
      </c>
      <c r="D151" s="42">
        <v>5.5347619999999997</v>
      </c>
      <c r="E151" s="42">
        <v>21.782943</v>
      </c>
      <c r="F151" s="43">
        <v>12.467482</v>
      </c>
      <c r="G151" s="31"/>
    </row>
    <row r="152" spans="1:7" ht="16" thickBot="1">
      <c r="A152" s="84" t="s">
        <v>167</v>
      </c>
      <c r="B152" s="45">
        <v>32.234783</v>
      </c>
      <c r="C152" s="46">
        <v>27.533761999999999</v>
      </c>
      <c r="D152" s="46">
        <v>16.322141999999999</v>
      </c>
      <c r="E152" s="46">
        <v>22.892423000000001</v>
      </c>
      <c r="F152" s="47">
        <v>11.800674000000001</v>
      </c>
      <c r="G152" s="31"/>
    </row>
    <row r="153" spans="1:7">
      <c r="A153" s="31"/>
      <c r="B153" s="31"/>
      <c r="C153" s="31"/>
      <c r="D153" s="31"/>
      <c r="E153" s="31"/>
      <c r="F153" s="31"/>
      <c r="G153" s="31"/>
    </row>
    <row r="154" spans="1:7" ht="16" thickBot="1">
      <c r="A154" s="31" t="s">
        <v>389</v>
      </c>
      <c r="B154" s="31"/>
      <c r="C154" s="31"/>
      <c r="D154" s="31"/>
      <c r="E154" s="31"/>
      <c r="F154" s="31"/>
      <c r="G154" s="31"/>
    </row>
    <row r="155" spans="1:7" ht="16" thickBot="1">
      <c r="A155" s="56"/>
      <c r="B155" s="50" t="s">
        <v>340</v>
      </c>
      <c r="C155" s="51" t="s">
        <v>341</v>
      </c>
      <c r="D155" s="51" t="s">
        <v>342</v>
      </c>
      <c r="E155" s="51" t="s">
        <v>343</v>
      </c>
      <c r="F155" s="52" t="s">
        <v>344</v>
      </c>
      <c r="G155" s="31"/>
    </row>
    <row r="156" spans="1:7">
      <c r="A156" s="58" t="s">
        <v>163</v>
      </c>
      <c r="B156" s="37">
        <v>19.520320999999999</v>
      </c>
      <c r="C156" s="38">
        <v>9.5112030000000001</v>
      </c>
      <c r="D156" s="38">
        <v>8.5233019999999993</v>
      </c>
      <c r="E156" s="38">
        <v>11.322409</v>
      </c>
      <c r="F156" s="39">
        <v>2.5234320000000001</v>
      </c>
      <c r="G156" s="31"/>
    </row>
    <row r="157" spans="1:7">
      <c r="A157" s="83" t="s">
        <v>164</v>
      </c>
      <c r="B157" s="41">
        <v>82.398775999999998</v>
      </c>
      <c r="C157" s="42">
        <v>56.313442999999999</v>
      </c>
      <c r="D157" s="42">
        <v>83.908773999999994</v>
      </c>
      <c r="E157" s="42">
        <v>102.78065100000001</v>
      </c>
      <c r="F157" s="43">
        <v>65.323391000000001</v>
      </c>
      <c r="G157" s="31"/>
    </row>
    <row r="158" spans="1:7">
      <c r="A158" s="83" t="s">
        <v>165</v>
      </c>
      <c r="B158" s="41">
        <v>5.5982329999999996</v>
      </c>
      <c r="C158" s="42">
        <v>12.728903000000001</v>
      </c>
      <c r="D158" s="42">
        <v>12.453821</v>
      </c>
      <c r="E158" s="42">
        <v>26.980445</v>
      </c>
      <c r="F158" s="43">
        <v>21.609476999999998</v>
      </c>
      <c r="G158" s="31"/>
    </row>
    <row r="159" spans="1:7">
      <c r="A159" s="83" t="s">
        <v>166</v>
      </c>
      <c r="B159" s="41">
        <v>18.229122</v>
      </c>
      <c r="C159" s="42">
        <v>31.467782</v>
      </c>
      <c r="D159" s="42">
        <v>26.456332</v>
      </c>
      <c r="E159" s="42">
        <v>9.5233819999999998</v>
      </c>
      <c r="F159" s="43">
        <v>22.552301</v>
      </c>
      <c r="G159" s="31"/>
    </row>
    <row r="160" spans="1:7" ht="16" thickBot="1">
      <c r="A160" s="84" t="s">
        <v>167</v>
      </c>
      <c r="B160" s="45">
        <v>15.891088999999999</v>
      </c>
      <c r="C160" s="46">
        <v>12.823892000000001</v>
      </c>
      <c r="D160" s="46">
        <v>16.893212999999999</v>
      </c>
      <c r="E160" s="46">
        <v>15.347821</v>
      </c>
      <c r="F160" s="47">
        <v>21.899014999999999</v>
      </c>
      <c r="G160" s="31"/>
    </row>
    <row r="161" spans="1:7">
      <c r="A161" s="31"/>
      <c r="B161" s="31"/>
      <c r="C161" s="31"/>
      <c r="D161" s="31"/>
      <c r="E161" s="31"/>
      <c r="F161" s="31"/>
      <c r="G161" s="31"/>
    </row>
    <row r="162" spans="1:7" ht="16" thickBot="1">
      <c r="A162" s="31" t="s">
        <v>390</v>
      </c>
      <c r="B162" s="31"/>
      <c r="C162" s="31"/>
      <c r="D162" s="31"/>
      <c r="E162" s="31"/>
      <c r="F162" s="31"/>
      <c r="G162" s="31"/>
    </row>
    <row r="163" spans="1:7" ht="16" thickBot="1">
      <c r="A163" s="56"/>
      <c r="B163" s="50" t="s">
        <v>346</v>
      </c>
      <c r="C163" s="51" t="s">
        <v>347</v>
      </c>
      <c r="D163" s="51" t="s">
        <v>348</v>
      </c>
      <c r="E163" s="51" t="s">
        <v>349</v>
      </c>
      <c r="F163" s="52" t="s">
        <v>350</v>
      </c>
      <c r="G163" s="31"/>
    </row>
    <row r="164" spans="1:7">
      <c r="A164" s="58" t="s">
        <v>163</v>
      </c>
      <c r="B164" s="37">
        <v>19.517363</v>
      </c>
      <c r="C164" s="38">
        <v>9.5233209999999993</v>
      </c>
      <c r="D164" s="38">
        <v>8.5233919999999994</v>
      </c>
      <c r="E164" s="38">
        <v>6.0187429999999997</v>
      </c>
      <c r="F164" s="39">
        <v>2.5129869999999999</v>
      </c>
      <c r="G164" s="31"/>
    </row>
    <row r="165" spans="1:7">
      <c r="A165" s="83" t="s">
        <v>164</v>
      </c>
      <c r="B165" s="41">
        <v>127.523432</v>
      </c>
      <c r="C165" s="42">
        <v>74.522872000000007</v>
      </c>
      <c r="D165" s="42">
        <v>106.512289</v>
      </c>
      <c r="E165" s="42">
        <v>98.632452000000001</v>
      </c>
      <c r="F165" s="43">
        <v>37.422308999999998</v>
      </c>
      <c r="G165" s="31"/>
    </row>
    <row r="166" spans="1:7">
      <c r="A166" s="83" t="s">
        <v>165</v>
      </c>
      <c r="B166" s="41">
        <v>15.789211</v>
      </c>
      <c r="C166" s="42">
        <v>18.688991999999999</v>
      </c>
      <c r="D166" s="42">
        <v>9.6344790000000007</v>
      </c>
      <c r="E166" s="42">
        <v>8.0057670000000005</v>
      </c>
      <c r="F166" s="43">
        <v>10.521121000000001</v>
      </c>
      <c r="G166" s="31"/>
    </row>
    <row r="167" spans="1:7">
      <c r="A167" s="83" t="s">
        <v>166</v>
      </c>
      <c r="B167" s="41">
        <v>12.556074000000001</v>
      </c>
      <c r="C167" s="42">
        <v>13.723884</v>
      </c>
      <c r="D167" s="42">
        <v>22.404782000000001</v>
      </c>
      <c r="E167" s="42">
        <v>23.554435999999999</v>
      </c>
      <c r="F167" s="43">
        <v>21.883745000000001</v>
      </c>
      <c r="G167" s="31"/>
    </row>
    <row r="168" spans="1:7" ht="16" thickBot="1">
      <c r="A168" s="84" t="s">
        <v>167</v>
      </c>
      <c r="B168" s="45">
        <v>8.4325639999999993</v>
      </c>
      <c r="C168" s="46">
        <v>27.598873999999999</v>
      </c>
      <c r="D168" s="46">
        <v>16.189982000000001</v>
      </c>
      <c r="E168" s="46">
        <v>8.5102239999999991</v>
      </c>
      <c r="F168" s="47">
        <v>10.001988000000001</v>
      </c>
      <c r="G168" s="31"/>
    </row>
    <row r="169" spans="1:7">
      <c r="A169" s="31"/>
      <c r="B169" s="31"/>
      <c r="C169" s="31"/>
      <c r="D169" s="31"/>
      <c r="E169" s="31"/>
      <c r="F169" s="31"/>
      <c r="G169" s="31"/>
    </row>
    <row r="170" spans="1:7" ht="16" thickBot="1">
      <c r="A170" s="31" t="s">
        <v>391</v>
      </c>
      <c r="B170" s="31"/>
      <c r="C170" s="31"/>
      <c r="D170" s="31"/>
      <c r="E170" s="31"/>
      <c r="F170" s="31"/>
      <c r="G170" s="31"/>
    </row>
    <row r="171" spans="1:7" ht="16" thickBot="1">
      <c r="A171" s="56"/>
      <c r="B171" s="50" t="s">
        <v>352</v>
      </c>
      <c r="C171" s="51" t="s">
        <v>353</v>
      </c>
      <c r="D171" s="51" t="s">
        <v>354</v>
      </c>
      <c r="E171" s="51" t="s">
        <v>355</v>
      </c>
      <c r="F171" s="52" t="s">
        <v>356</v>
      </c>
      <c r="G171" s="31"/>
    </row>
    <row r="172" spans="1:7">
      <c r="A172" s="58" t="s">
        <v>163</v>
      </c>
      <c r="B172" s="37">
        <v>19.519221999999999</v>
      </c>
      <c r="C172" s="38">
        <v>9.5123890000000006</v>
      </c>
      <c r="D172" s="38">
        <v>8.5220979999999997</v>
      </c>
      <c r="E172" s="38">
        <v>15.009872</v>
      </c>
      <c r="F172" s="39">
        <v>2.5142850000000001</v>
      </c>
      <c r="G172" s="31"/>
    </row>
    <row r="173" spans="1:7">
      <c r="A173" s="83" t="s">
        <v>164</v>
      </c>
      <c r="B173" s="41">
        <v>127.523456</v>
      </c>
      <c r="C173" s="42">
        <v>74.512001999999995</v>
      </c>
      <c r="D173" s="42">
        <v>77.098775000000003</v>
      </c>
      <c r="E173" s="42">
        <v>98.430327000000005</v>
      </c>
      <c r="F173" s="43">
        <v>75.331209000000001</v>
      </c>
      <c r="G173" s="31"/>
    </row>
    <row r="174" spans="1:7">
      <c r="A174" s="83" t="s">
        <v>165</v>
      </c>
      <c r="B174" s="41">
        <v>5.5077860000000003</v>
      </c>
      <c r="C174" s="42">
        <v>7.5447230000000003</v>
      </c>
      <c r="D174" s="42">
        <v>16.512128000000001</v>
      </c>
      <c r="E174" s="42">
        <v>32.535311999999998</v>
      </c>
      <c r="F174" s="43">
        <v>10.504403</v>
      </c>
      <c r="G174" s="31"/>
    </row>
    <row r="175" spans="1:7">
      <c r="A175" s="83" t="s">
        <v>166</v>
      </c>
      <c r="B175" s="41">
        <v>12.626431999999999</v>
      </c>
      <c r="C175" s="42">
        <v>13.517295000000001</v>
      </c>
      <c r="D175" s="42">
        <v>5.8906669999999997</v>
      </c>
      <c r="E175" s="42">
        <v>9.5199870000000004</v>
      </c>
      <c r="F175" s="43">
        <v>12.044371999999999</v>
      </c>
      <c r="G175" s="31"/>
    </row>
    <row r="176" spans="1:7" ht="16" thickBot="1">
      <c r="A176" s="84" t="s">
        <v>167</v>
      </c>
      <c r="B176" s="45">
        <v>32.936553000000004</v>
      </c>
      <c r="C176" s="46">
        <v>27.509114</v>
      </c>
      <c r="D176" s="46">
        <v>16.453323999999999</v>
      </c>
      <c r="E176" s="46">
        <v>18.894653000000002</v>
      </c>
      <c r="F176" s="47">
        <v>21.563777999999999</v>
      </c>
      <c r="G176" s="31"/>
    </row>
    <row r="177" spans="1:7">
      <c r="A177" s="31"/>
      <c r="B177" s="31"/>
      <c r="C177" s="31"/>
      <c r="D177" s="31"/>
      <c r="E177" s="31"/>
      <c r="F177" s="31"/>
      <c r="G177" s="31"/>
    </row>
    <row r="178" spans="1:7" ht="16" thickBot="1">
      <c r="A178" s="31" t="s">
        <v>392</v>
      </c>
      <c r="B178" s="31"/>
      <c r="C178" s="31"/>
      <c r="D178" s="31"/>
      <c r="E178" s="31"/>
      <c r="F178" s="31"/>
      <c r="G178" s="31"/>
    </row>
    <row r="179" spans="1:7" ht="16" thickBot="1">
      <c r="A179" s="56"/>
      <c r="B179" s="50" t="s">
        <v>358</v>
      </c>
      <c r="C179" s="51" t="s">
        <v>359</v>
      </c>
      <c r="D179" s="51" t="s">
        <v>360</v>
      </c>
      <c r="E179" s="51" t="s">
        <v>393</v>
      </c>
      <c r="F179" s="52" t="s">
        <v>394</v>
      </c>
      <c r="G179" s="31"/>
    </row>
    <row r="180" spans="1:7">
      <c r="A180" s="58" t="s">
        <v>163</v>
      </c>
      <c r="B180" s="37">
        <v>12.431288</v>
      </c>
      <c r="C180" s="38">
        <v>9.5122090000000004</v>
      </c>
      <c r="D180" s="38">
        <v>8.5326749999999993</v>
      </c>
      <c r="E180" s="38">
        <v>11.77909</v>
      </c>
      <c r="F180" s="39">
        <v>2.5348920000000001</v>
      </c>
      <c r="G180" s="31"/>
    </row>
    <row r="181" spans="1:7">
      <c r="A181" s="83" t="s">
        <v>164</v>
      </c>
      <c r="B181" s="41">
        <v>127.534784</v>
      </c>
      <c r="C181" s="42">
        <v>74.521197999999998</v>
      </c>
      <c r="D181" s="42">
        <v>106.512129</v>
      </c>
      <c r="E181" s="42">
        <v>102.34786200000001</v>
      </c>
      <c r="F181" s="43">
        <v>112.324495</v>
      </c>
      <c r="G181" s="31"/>
    </row>
    <row r="182" spans="1:7">
      <c r="A182" s="83" t="s">
        <v>165</v>
      </c>
      <c r="B182" s="41">
        <v>5.515784</v>
      </c>
      <c r="C182" s="42">
        <v>7.5128820000000003</v>
      </c>
      <c r="D182" s="42">
        <v>16.522098</v>
      </c>
      <c r="E182" s="42">
        <v>10.466784000000001</v>
      </c>
      <c r="F182" s="43">
        <v>6.5231880000000002</v>
      </c>
      <c r="G182" s="31"/>
    </row>
    <row r="183" spans="1:7">
      <c r="A183" s="83" t="s">
        <v>166</v>
      </c>
      <c r="B183" s="41">
        <v>18.620781999999998</v>
      </c>
      <c r="C183" s="42">
        <v>28.001763</v>
      </c>
      <c r="D183" s="42">
        <v>16.349931999999999</v>
      </c>
      <c r="E183" s="42">
        <v>13.900872</v>
      </c>
      <c r="F183" s="43">
        <v>23.344892999999999</v>
      </c>
      <c r="G183" s="31"/>
    </row>
    <row r="184" spans="1:7" ht="16" thickBot="1">
      <c r="A184" s="84" t="s">
        <v>167</v>
      </c>
      <c r="B184" s="45">
        <v>14.421578</v>
      </c>
      <c r="C184" s="46">
        <v>10.425566999999999</v>
      </c>
      <c r="D184" s="46">
        <v>16.560433</v>
      </c>
      <c r="E184" s="46">
        <v>8.5159920000000007</v>
      </c>
      <c r="F184" s="47">
        <v>11.456452000000001</v>
      </c>
      <c r="G184" s="31"/>
    </row>
    <row r="185" spans="1:7">
      <c r="A185" s="31"/>
      <c r="B185" s="31"/>
      <c r="C185" s="31"/>
      <c r="D185" s="31"/>
      <c r="E185" s="31"/>
      <c r="F185" s="31"/>
      <c r="G185" s="31"/>
    </row>
    <row r="186" spans="1:7" ht="16" thickBot="1">
      <c r="A186" s="31" t="s">
        <v>395</v>
      </c>
      <c r="B186" s="31"/>
      <c r="C186" s="31"/>
      <c r="D186" s="31"/>
      <c r="E186" s="31"/>
      <c r="F186" s="31"/>
      <c r="G186" s="31"/>
    </row>
    <row r="187" spans="1:7" ht="16" thickBot="1">
      <c r="A187" s="56"/>
      <c r="B187" s="50" t="s">
        <v>364</v>
      </c>
      <c r="C187" s="51" t="s">
        <v>365</v>
      </c>
      <c r="D187" s="51" t="s">
        <v>366</v>
      </c>
      <c r="E187" s="51" t="s">
        <v>367</v>
      </c>
      <c r="F187" s="52" t="s">
        <v>368</v>
      </c>
      <c r="G187" s="31"/>
    </row>
    <row r="188" spans="1:7">
      <c r="A188" s="58" t="s">
        <v>163</v>
      </c>
      <c r="B188" s="37">
        <v>16.900323</v>
      </c>
      <c r="C188" s="38">
        <v>9.5231980000000007</v>
      </c>
      <c r="D188" s="38">
        <v>8.5326889999999995</v>
      </c>
      <c r="E188" s="38">
        <v>19.520121</v>
      </c>
      <c r="F188" s="39">
        <v>2.5287950000000001</v>
      </c>
      <c r="G188" s="31"/>
    </row>
    <row r="189" spans="1:7">
      <c r="A189" s="83" t="s">
        <v>164</v>
      </c>
      <c r="B189" s="41">
        <v>102.23147899999999</v>
      </c>
      <c r="C189" s="42">
        <v>74.523983999999999</v>
      </c>
      <c r="D189" s="42">
        <v>106.57764299999999</v>
      </c>
      <c r="E189" s="42">
        <v>127.589552</v>
      </c>
      <c r="F189" s="43">
        <v>44.213445</v>
      </c>
      <c r="G189" s="31"/>
    </row>
    <row r="190" spans="1:7">
      <c r="A190" s="83" t="s">
        <v>165</v>
      </c>
      <c r="B190" s="41">
        <v>10.232123</v>
      </c>
      <c r="C190" s="42">
        <v>7.5776430000000001</v>
      </c>
      <c r="D190" s="42">
        <v>16.529800999999999</v>
      </c>
      <c r="E190" s="42">
        <v>5.5298040000000004</v>
      </c>
      <c r="F190" s="43">
        <v>10.525783000000001</v>
      </c>
      <c r="G190" s="31"/>
    </row>
    <row r="191" spans="1:7">
      <c r="A191" s="83" t="s">
        <v>166</v>
      </c>
      <c r="B191" s="41">
        <v>9.5211959999999998</v>
      </c>
      <c r="C191" s="42">
        <v>13.523897</v>
      </c>
      <c r="D191" s="42">
        <v>10.400233999999999</v>
      </c>
      <c r="E191" s="42">
        <v>34.527684000000001</v>
      </c>
      <c r="F191" s="43">
        <v>22.375568999999999</v>
      </c>
      <c r="G191" s="31"/>
    </row>
    <row r="192" spans="1:7" ht="16" thickBot="1">
      <c r="A192" s="84" t="s">
        <v>167</v>
      </c>
      <c r="B192" s="45">
        <v>8.5233980000000003</v>
      </c>
      <c r="C192" s="46">
        <v>27.527398999999999</v>
      </c>
      <c r="D192" s="46">
        <v>16.281177</v>
      </c>
      <c r="E192" s="46">
        <v>7.421138</v>
      </c>
      <c r="F192" s="47">
        <v>11.600341999999999</v>
      </c>
      <c r="G192" s="31"/>
    </row>
    <row r="193" spans="1:7">
      <c r="A193" s="31"/>
      <c r="B193" s="31"/>
      <c r="C193" s="31"/>
      <c r="D193" s="31"/>
      <c r="E193" s="31"/>
      <c r="F193" s="31"/>
      <c r="G193" s="31"/>
    </row>
    <row r="194" spans="1:7">
      <c r="A194" s="75" t="s">
        <v>411</v>
      </c>
      <c r="B194" s="31"/>
      <c r="C194" s="31"/>
      <c r="D194" s="31"/>
      <c r="E194" s="31"/>
      <c r="F194" s="31"/>
      <c r="G194" s="31"/>
    </row>
    <row r="195" spans="1:7" ht="16" thickBot="1">
      <c r="A195" s="31" t="s">
        <v>410</v>
      </c>
      <c r="B195" s="31"/>
      <c r="C195" s="31"/>
      <c r="D195" s="31"/>
      <c r="E195" s="31"/>
      <c r="F195" s="31"/>
      <c r="G195" s="31"/>
    </row>
    <row r="196" spans="1:7">
      <c r="A196" s="91" t="s">
        <v>396</v>
      </c>
      <c r="B196" s="78">
        <v>66.700199999999995</v>
      </c>
    </row>
    <row r="197" spans="1:7">
      <c r="A197" s="92" t="s">
        <v>318</v>
      </c>
      <c r="B197" s="43">
        <v>11.521089999999999</v>
      </c>
    </row>
    <row r="198" spans="1:7">
      <c r="A198" s="92" t="s">
        <v>319</v>
      </c>
      <c r="B198" s="43">
        <v>12.228540000000001</v>
      </c>
    </row>
    <row r="200" spans="1:7">
      <c r="A200" s="48" t="s">
        <v>413</v>
      </c>
    </row>
    <row r="201" spans="1:7" ht="16" thickBot="1">
      <c r="A201" s="31" t="s">
        <v>412</v>
      </c>
    </row>
    <row r="202" spans="1:7">
      <c r="A202" s="91" t="s">
        <v>397</v>
      </c>
      <c r="B202" s="78">
        <v>75.003200000000007</v>
      </c>
    </row>
    <row r="203" spans="1:7">
      <c r="A203" s="92" t="s">
        <v>398</v>
      </c>
      <c r="B203" s="43">
        <v>74.673400000000001</v>
      </c>
    </row>
    <row r="204" spans="1:7">
      <c r="A204" s="92" t="s">
        <v>399</v>
      </c>
      <c r="B204" s="43">
        <v>10.24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19"/>
  <sheetViews>
    <sheetView workbookViewId="0">
      <selection activeCell="C18" sqref="C18"/>
    </sheetView>
  </sheetViews>
  <sheetFormatPr baseColWidth="10" defaultRowHeight="15" x14ac:dyDescent="0"/>
  <cols>
    <col min="1" max="1" width="26.83203125" customWidth="1"/>
  </cols>
  <sheetData>
    <row r="1" spans="1:1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 t="s">
        <v>1</v>
      </c>
      <c r="B3" s="2">
        <v>6</v>
      </c>
      <c r="C3" s="3">
        <v>7</v>
      </c>
      <c r="D3" s="3">
        <v>8</v>
      </c>
      <c r="E3" s="3">
        <v>9</v>
      </c>
      <c r="F3" s="3">
        <v>10</v>
      </c>
      <c r="G3" s="3">
        <v>11</v>
      </c>
      <c r="H3" s="3">
        <v>12</v>
      </c>
      <c r="I3" s="3">
        <v>13</v>
      </c>
      <c r="J3" s="3">
        <v>14</v>
      </c>
      <c r="K3" s="3">
        <v>15</v>
      </c>
      <c r="L3" s="1"/>
      <c r="M3" s="1"/>
      <c r="N3" s="1"/>
    </row>
    <row r="4" spans="1:14">
      <c r="A4" s="4" t="s">
        <v>2</v>
      </c>
      <c r="B4" s="4">
        <v>0</v>
      </c>
      <c r="C4" s="4">
        <v>1</v>
      </c>
      <c r="D4" s="4">
        <v>10</v>
      </c>
      <c r="E4" s="4">
        <v>23</v>
      </c>
      <c r="F4" s="4">
        <v>27</v>
      </c>
      <c r="G4" s="4">
        <v>24</v>
      </c>
      <c r="H4" s="4">
        <v>29</v>
      </c>
      <c r="I4" s="4">
        <v>2</v>
      </c>
      <c r="J4" s="4">
        <v>0</v>
      </c>
      <c r="K4" s="4">
        <v>0</v>
      </c>
      <c r="L4" s="1">
        <v>116</v>
      </c>
      <c r="M4" s="1">
        <v>16.571428569999998</v>
      </c>
      <c r="N4" s="1">
        <v>11.956269519999999</v>
      </c>
    </row>
    <row r="5" spans="1:14">
      <c r="A5" s="4" t="s">
        <v>3</v>
      </c>
      <c r="B5" s="4">
        <v>0</v>
      </c>
      <c r="C5" s="4">
        <v>1</v>
      </c>
      <c r="D5" s="4">
        <v>5</v>
      </c>
      <c r="E5" s="4">
        <v>17</v>
      </c>
      <c r="F5" s="4">
        <v>28</v>
      </c>
      <c r="G5" s="4">
        <v>34</v>
      </c>
      <c r="H5" s="4">
        <v>23</v>
      </c>
      <c r="I5" s="4">
        <v>15</v>
      </c>
      <c r="J5" s="4">
        <v>5</v>
      </c>
      <c r="K5" s="4">
        <v>0</v>
      </c>
      <c r="L5" s="1">
        <v>128</v>
      </c>
      <c r="M5" s="1"/>
      <c r="N5" s="1">
        <v>-0.46739281599999999</v>
      </c>
    </row>
    <row r="6" spans="1:14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5"/>
      <c r="M6" s="5"/>
      <c r="N6" s="1"/>
    </row>
    <row r="7" spans="1:14">
      <c r="A7" s="4" t="s">
        <v>4</v>
      </c>
      <c r="B7" s="4">
        <v>0</v>
      </c>
      <c r="C7" s="4">
        <v>1</v>
      </c>
      <c r="D7" s="4">
        <v>17</v>
      </c>
      <c r="E7" s="4">
        <v>39</v>
      </c>
      <c r="F7" s="4">
        <v>47</v>
      </c>
      <c r="G7" s="4">
        <v>22</v>
      </c>
      <c r="H7" s="4">
        <v>13</v>
      </c>
      <c r="I7" s="4">
        <v>3</v>
      </c>
      <c r="J7" s="4">
        <v>0</v>
      </c>
      <c r="K7" s="4">
        <v>0</v>
      </c>
      <c r="L7" s="1">
        <v>142</v>
      </c>
      <c r="M7" s="1">
        <v>20.285714290000001</v>
      </c>
      <c r="N7" s="1">
        <v>17.327379929999999</v>
      </c>
    </row>
    <row r="8" spans="1:14">
      <c r="A8" s="4" t="s">
        <v>5</v>
      </c>
      <c r="B8" s="4">
        <v>0</v>
      </c>
      <c r="C8" s="4">
        <v>2</v>
      </c>
      <c r="D8" s="4">
        <v>1</v>
      </c>
      <c r="E8" s="4">
        <v>12</v>
      </c>
      <c r="F8" s="4">
        <v>10</v>
      </c>
      <c r="G8" s="4">
        <v>11</v>
      </c>
      <c r="H8" s="4">
        <v>15</v>
      </c>
      <c r="I8" s="4">
        <v>6</v>
      </c>
      <c r="J8" s="4">
        <v>3</v>
      </c>
      <c r="K8" s="4">
        <v>0</v>
      </c>
      <c r="L8" s="1">
        <v>60</v>
      </c>
      <c r="M8" s="1"/>
      <c r="N8" s="1">
        <v>0.74031411899999999</v>
      </c>
    </row>
    <row r="11" spans="1:14">
      <c r="A11" t="s">
        <v>6</v>
      </c>
    </row>
    <row r="12" spans="1:14">
      <c r="A12" t="s">
        <v>131</v>
      </c>
      <c r="B12" s="30" t="s">
        <v>130</v>
      </c>
    </row>
    <row r="13" spans="1:14">
      <c r="A13">
        <v>0</v>
      </c>
      <c r="B13">
        <v>6.2389999999999999</v>
      </c>
    </row>
    <row r="14" spans="1:14">
      <c r="A14">
        <v>0</v>
      </c>
      <c r="B14">
        <v>5.5919999999999996</v>
      </c>
    </row>
    <row r="15" spans="1:14">
      <c r="A15">
        <v>0</v>
      </c>
      <c r="B15">
        <v>5.5990000000000002</v>
      </c>
    </row>
    <row r="16" spans="1:14">
      <c r="A16">
        <v>0</v>
      </c>
      <c r="B16">
        <v>5.7679999999999998</v>
      </c>
    </row>
    <row r="17" spans="1:2">
      <c r="A17">
        <v>0</v>
      </c>
      <c r="B17">
        <v>6.1890000000000001</v>
      </c>
    </row>
    <row r="18" spans="1:2">
      <c r="A18">
        <v>0</v>
      </c>
      <c r="B18">
        <v>6.1040000000000001</v>
      </c>
    </row>
    <row r="19" spans="1:2">
      <c r="A19">
        <v>0</v>
      </c>
      <c r="B19">
        <v>5.7469999999999999</v>
      </c>
    </row>
    <row r="20" spans="1:2">
      <c r="A20">
        <v>0</v>
      </c>
      <c r="B20">
        <v>5.7750000000000004</v>
      </c>
    </row>
    <row r="21" spans="1:2">
      <c r="A21">
        <v>0</v>
      </c>
      <c r="B21">
        <v>5.6589999999999998</v>
      </c>
    </row>
    <row r="22" spans="1:2">
      <c r="A22">
        <v>0</v>
      </c>
      <c r="B22">
        <v>6.2569999999999997</v>
      </c>
    </row>
    <row r="23" spans="1:2">
      <c r="A23">
        <v>0</v>
      </c>
      <c r="B23">
        <v>6.9859999999999998</v>
      </c>
    </row>
    <row r="24" spans="1:2">
      <c r="A24">
        <v>0</v>
      </c>
      <c r="B24">
        <v>5.9169999999999998</v>
      </c>
    </row>
    <row r="25" spans="1:2">
      <c r="A25">
        <v>0</v>
      </c>
      <c r="B25">
        <v>5.8170000000000002</v>
      </c>
    </row>
    <row r="26" spans="1:2">
      <c r="A26">
        <v>0</v>
      </c>
      <c r="B26">
        <v>6.1660000000000004</v>
      </c>
    </row>
    <row r="27" spans="1:2">
      <c r="A27">
        <v>0</v>
      </c>
      <c r="B27">
        <v>6.1319999999999997</v>
      </c>
    </row>
    <row r="28" spans="1:2">
      <c r="A28">
        <v>0</v>
      </c>
      <c r="B28">
        <v>5.6349999999999998</v>
      </c>
    </row>
    <row r="29" spans="1:2">
      <c r="A29">
        <v>0</v>
      </c>
      <c r="B29">
        <v>5.6859999999999999</v>
      </c>
    </row>
    <row r="30" spans="1:2">
      <c r="A30">
        <v>0</v>
      </c>
      <c r="B30">
        <v>6.1210000000000004</v>
      </c>
    </row>
    <row r="31" spans="1:2">
      <c r="A31">
        <v>0</v>
      </c>
      <c r="B31">
        <v>5.9249999999999998</v>
      </c>
    </row>
    <row r="32" spans="1:2">
      <c r="A32">
        <v>0</v>
      </c>
      <c r="B32">
        <v>5.8849999999999998</v>
      </c>
    </row>
    <row r="33" spans="1:2">
      <c r="A33">
        <v>0</v>
      </c>
      <c r="B33">
        <v>5.8140000000000001</v>
      </c>
    </row>
    <row r="34" spans="1:2">
      <c r="A34">
        <v>0</v>
      </c>
      <c r="B34">
        <v>5.5640000000000001</v>
      </c>
    </row>
    <row r="35" spans="1:2">
      <c r="A35">
        <v>0</v>
      </c>
      <c r="B35">
        <v>5.7370000000000001</v>
      </c>
    </row>
    <row r="36" spans="1:2">
      <c r="A36">
        <v>0</v>
      </c>
      <c r="B36">
        <v>6.13</v>
      </c>
    </row>
    <row r="37" spans="1:2">
      <c r="A37">
        <v>0</v>
      </c>
      <c r="B37">
        <v>5.6840000000000002</v>
      </c>
    </row>
    <row r="38" spans="1:2">
      <c r="A38">
        <v>0</v>
      </c>
      <c r="B38">
        <v>5.7869999999999999</v>
      </c>
    </row>
    <row r="39" spans="1:2">
      <c r="A39">
        <v>0</v>
      </c>
      <c r="B39">
        <v>5.6619999999999999</v>
      </c>
    </row>
    <row r="40" spans="1:2">
      <c r="A40">
        <v>0</v>
      </c>
      <c r="B40">
        <v>5.7119999999999997</v>
      </c>
    </row>
    <row r="41" spans="1:2">
      <c r="A41">
        <v>0</v>
      </c>
      <c r="B41">
        <v>5.6660000000000004</v>
      </c>
    </row>
    <row r="42" spans="1:2">
      <c r="A42">
        <v>0</v>
      </c>
      <c r="B42">
        <v>6.3760000000000003</v>
      </c>
    </row>
    <row r="43" spans="1:2">
      <c r="A43">
        <v>0</v>
      </c>
      <c r="B43">
        <v>5.73</v>
      </c>
    </row>
    <row r="44" spans="1:2">
      <c r="A44">
        <v>0</v>
      </c>
      <c r="B44">
        <v>5.81</v>
      </c>
    </row>
    <row r="45" spans="1:2">
      <c r="A45">
        <v>0</v>
      </c>
      <c r="B45">
        <v>5.9550000000000001</v>
      </c>
    </row>
    <row r="46" spans="1:2">
      <c r="A46">
        <v>0</v>
      </c>
      <c r="B46">
        <v>5.657</v>
      </c>
    </row>
    <row r="47" spans="1:2">
      <c r="A47">
        <v>0</v>
      </c>
      <c r="B47">
        <v>5.9539999999999997</v>
      </c>
    </row>
    <row r="48" spans="1:2">
      <c r="A48">
        <v>0</v>
      </c>
      <c r="B48">
        <v>5.5490000000000004</v>
      </c>
    </row>
    <row r="49" spans="1:2">
      <c r="A49">
        <v>0</v>
      </c>
      <c r="B49">
        <v>5.7590000000000003</v>
      </c>
    </row>
    <row r="50" spans="1:2">
      <c r="A50">
        <v>0</v>
      </c>
      <c r="B50">
        <v>5.9729999999999999</v>
      </c>
    </row>
    <row r="51" spans="1:2">
      <c r="A51">
        <v>0</v>
      </c>
      <c r="B51">
        <v>5.9379999999999997</v>
      </c>
    </row>
    <row r="52" spans="1:2">
      <c r="A52">
        <v>0</v>
      </c>
      <c r="B52">
        <v>5.6749999999999998</v>
      </c>
    </row>
    <row r="53" spans="1:2">
      <c r="A53">
        <v>0</v>
      </c>
      <c r="B53">
        <v>5.5819999999999999</v>
      </c>
    </row>
    <row r="54" spans="1:2">
      <c r="A54">
        <v>0</v>
      </c>
      <c r="B54">
        <v>5.7789999999999999</v>
      </c>
    </row>
    <row r="55" spans="1:2">
      <c r="A55">
        <v>0</v>
      </c>
      <c r="B55">
        <v>5.7370000000000001</v>
      </c>
    </row>
    <row r="56" spans="1:2">
      <c r="A56">
        <v>0</v>
      </c>
      <c r="B56">
        <v>5.8920000000000003</v>
      </c>
    </row>
    <row r="57" spans="1:2">
      <c r="A57">
        <v>0</v>
      </c>
      <c r="B57">
        <v>5.6820000000000004</v>
      </c>
    </row>
    <row r="58" spans="1:2">
      <c r="A58">
        <v>0</v>
      </c>
      <c r="B58">
        <v>6.0019999999999998</v>
      </c>
    </row>
    <row r="59" spans="1:2">
      <c r="A59">
        <v>0</v>
      </c>
      <c r="B59">
        <v>5.4749999999999996</v>
      </c>
    </row>
    <row r="60" spans="1:2">
      <c r="A60">
        <v>0</v>
      </c>
      <c r="B60">
        <v>5.9349999999999996</v>
      </c>
    </row>
    <row r="61" spans="1:2">
      <c r="A61">
        <v>0</v>
      </c>
      <c r="B61">
        <v>5.9710000000000001</v>
      </c>
    </row>
    <row r="62" spans="1:2">
      <c r="A62">
        <v>0</v>
      </c>
      <c r="B62">
        <v>5.8970000000000002</v>
      </c>
    </row>
    <row r="63" spans="1:2">
      <c r="A63">
        <v>0</v>
      </c>
      <c r="B63">
        <v>5.899</v>
      </c>
    </row>
    <row r="64" spans="1:2">
      <c r="A64">
        <v>0</v>
      </c>
      <c r="B64">
        <v>6.0369999999999999</v>
      </c>
    </row>
    <row r="65" spans="1:2">
      <c r="A65">
        <v>0</v>
      </c>
      <c r="B65">
        <v>5.6529999999999996</v>
      </c>
    </row>
    <row r="66" spans="1:2">
      <c r="A66">
        <v>0</v>
      </c>
      <c r="B66">
        <v>5.6689999999999996</v>
      </c>
    </row>
    <row r="67" spans="1:2">
      <c r="A67">
        <v>0</v>
      </c>
      <c r="B67">
        <v>5.5990000000000002</v>
      </c>
    </row>
    <row r="68" spans="1:2">
      <c r="A68">
        <v>0</v>
      </c>
      <c r="B68">
        <v>6.0270000000000001</v>
      </c>
    </row>
    <row r="69" spans="1:2">
      <c r="A69">
        <v>0</v>
      </c>
      <c r="B69">
        <v>5.8730000000000002</v>
      </c>
    </row>
    <row r="70" spans="1:2">
      <c r="A70">
        <v>0</v>
      </c>
      <c r="B70">
        <v>5.851</v>
      </c>
    </row>
    <row r="71" spans="1:2">
      <c r="A71">
        <v>0</v>
      </c>
      <c r="B71">
        <v>5.48</v>
      </c>
    </row>
    <row r="72" spans="1:2">
      <c r="A72">
        <v>0</v>
      </c>
      <c r="B72">
        <v>5.9089999999999998</v>
      </c>
    </row>
    <row r="73" spans="1:2">
      <c r="A73">
        <v>0</v>
      </c>
      <c r="B73">
        <v>5.97</v>
      </c>
    </row>
    <row r="74" spans="1:2">
      <c r="A74">
        <v>0</v>
      </c>
      <c r="B74">
        <v>5.7450000000000001</v>
      </c>
    </row>
    <row r="75" spans="1:2">
      <c r="A75">
        <v>0</v>
      </c>
      <c r="B75">
        <v>5.9050000000000002</v>
      </c>
    </row>
    <row r="76" spans="1:2">
      <c r="A76">
        <v>0</v>
      </c>
      <c r="B76">
        <v>6.05</v>
      </c>
    </row>
    <row r="77" spans="1:2">
      <c r="A77">
        <v>0</v>
      </c>
      <c r="B77">
        <v>5.5839999999999996</v>
      </c>
    </row>
    <row r="78" spans="1:2">
      <c r="A78">
        <v>0</v>
      </c>
      <c r="B78">
        <v>5.9489999999999998</v>
      </c>
    </row>
    <row r="79" spans="1:2">
      <c r="A79">
        <v>0</v>
      </c>
      <c r="B79">
        <v>5.7649999999999997</v>
      </c>
    </row>
    <row r="80" spans="1:2">
      <c r="A80">
        <v>0</v>
      </c>
      <c r="B80">
        <v>5.6870000000000003</v>
      </c>
    </row>
    <row r="81" spans="1:2">
      <c r="A81">
        <v>0</v>
      </c>
      <c r="B81">
        <v>5.5010000000000003</v>
      </c>
    </row>
    <row r="82" spans="1:2">
      <c r="A82">
        <v>0</v>
      </c>
      <c r="B82">
        <v>5.6139999999999999</v>
      </c>
    </row>
    <row r="83" spans="1:2">
      <c r="A83">
        <v>0</v>
      </c>
      <c r="B83">
        <v>5.6449999999999996</v>
      </c>
    </row>
    <row r="84" spans="1:2">
      <c r="A84">
        <v>0</v>
      </c>
      <c r="B84">
        <v>5.6180000000000003</v>
      </c>
    </row>
    <row r="85" spans="1:2">
      <c r="A85">
        <v>0</v>
      </c>
      <c r="B85">
        <v>5.7670000000000003</v>
      </c>
    </row>
    <row r="86" spans="1:2">
      <c r="A86">
        <v>0</v>
      </c>
      <c r="B86">
        <v>5.875</v>
      </c>
    </row>
    <row r="87" spans="1:2">
      <c r="A87">
        <v>0</v>
      </c>
      <c r="B87">
        <v>5.6980000000000004</v>
      </c>
    </row>
    <row r="88" spans="1:2">
      <c r="A88">
        <v>0</v>
      </c>
      <c r="B88">
        <v>5.6189999999999998</v>
      </c>
    </row>
    <row r="89" spans="1:2">
      <c r="A89">
        <v>0</v>
      </c>
      <c r="B89">
        <v>5.5469999999999997</v>
      </c>
    </row>
    <row r="90" spans="1:2">
      <c r="A90">
        <v>0</v>
      </c>
      <c r="B90">
        <v>5.7809999999999997</v>
      </c>
    </row>
    <row r="91" spans="1:2">
      <c r="A91">
        <v>0</v>
      </c>
      <c r="B91">
        <v>5.6630000000000003</v>
      </c>
    </row>
    <row r="92" spans="1:2">
      <c r="A92">
        <v>0</v>
      </c>
      <c r="B92">
        <v>5.8959999999999999</v>
      </c>
    </row>
    <row r="93" spans="1:2">
      <c r="A93">
        <v>0</v>
      </c>
      <c r="B93">
        <v>5.6719999999999997</v>
      </c>
    </row>
    <row r="94" spans="1:2">
      <c r="A94">
        <v>0</v>
      </c>
      <c r="B94">
        <v>5.6520000000000001</v>
      </c>
    </row>
    <row r="95" spans="1:2">
      <c r="A95">
        <v>0</v>
      </c>
      <c r="B95">
        <v>5.6630000000000003</v>
      </c>
    </row>
    <row r="96" spans="1:2">
      <c r="A96">
        <v>0</v>
      </c>
      <c r="B96">
        <v>5.9189999999999996</v>
      </c>
    </row>
    <row r="97" spans="1:2">
      <c r="A97">
        <v>0</v>
      </c>
      <c r="B97">
        <v>5.74</v>
      </c>
    </row>
    <row r="98" spans="1:2">
      <c r="A98">
        <v>0</v>
      </c>
      <c r="B98">
        <v>5.8559999999999999</v>
      </c>
    </row>
    <row r="99" spans="1:2">
      <c r="A99">
        <v>0</v>
      </c>
      <c r="B99">
        <v>5.5609999999999999</v>
      </c>
    </row>
    <row r="100" spans="1:2">
      <c r="A100">
        <v>0</v>
      </c>
      <c r="B100">
        <v>5.7110000000000003</v>
      </c>
    </row>
    <row r="101" spans="1:2">
      <c r="A101">
        <v>0</v>
      </c>
      <c r="B101">
        <v>5.827</v>
      </c>
    </row>
    <row r="102" spans="1:2">
      <c r="A102">
        <v>0</v>
      </c>
      <c r="B102">
        <v>5.8170000000000002</v>
      </c>
    </row>
    <row r="103" spans="1:2">
      <c r="A103">
        <v>0</v>
      </c>
      <c r="B103">
        <v>5.7460000000000004</v>
      </c>
    </row>
    <row r="104" spans="1:2">
      <c r="A104">
        <v>0</v>
      </c>
      <c r="B104">
        <v>5.766</v>
      </c>
    </row>
    <row r="105" spans="1:2">
      <c r="A105">
        <v>0</v>
      </c>
      <c r="B105">
        <v>5.5810000000000004</v>
      </c>
    </row>
    <row r="106" spans="1:2">
      <c r="A106">
        <v>0</v>
      </c>
      <c r="B106">
        <v>5.7190000000000003</v>
      </c>
    </row>
    <row r="107" spans="1:2">
      <c r="A107">
        <v>1</v>
      </c>
      <c r="B107">
        <v>6.2389999999999999</v>
      </c>
    </row>
    <row r="108" spans="1:2">
      <c r="A108">
        <v>1</v>
      </c>
      <c r="B108">
        <v>6.2549999999999999</v>
      </c>
    </row>
    <row r="109" spans="1:2">
      <c r="A109">
        <v>1</v>
      </c>
      <c r="B109">
        <v>6.0289999999999999</v>
      </c>
    </row>
    <row r="110" spans="1:2">
      <c r="A110">
        <v>1</v>
      </c>
      <c r="B110">
        <v>5.694</v>
      </c>
    </row>
    <row r="111" spans="1:2">
      <c r="A111">
        <v>1</v>
      </c>
      <c r="B111">
        <v>7</v>
      </c>
    </row>
    <row r="112" spans="1:2">
      <c r="A112">
        <v>1</v>
      </c>
      <c r="B112">
        <v>5.5919999999999996</v>
      </c>
    </row>
    <row r="113" spans="1:2">
      <c r="A113">
        <v>1</v>
      </c>
      <c r="B113">
        <v>5.7679999999999998</v>
      </c>
    </row>
    <row r="114" spans="1:2">
      <c r="A114">
        <v>1</v>
      </c>
      <c r="B114">
        <v>6.2939999999999996</v>
      </c>
    </row>
    <row r="115" spans="1:2">
      <c r="A115">
        <v>1</v>
      </c>
      <c r="B115">
        <v>6.2240000000000002</v>
      </c>
    </row>
    <row r="116" spans="1:2">
      <c r="A116">
        <v>1</v>
      </c>
      <c r="B116">
        <v>5.5890000000000004</v>
      </c>
    </row>
    <row r="117" spans="1:2">
      <c r="A117">
        <v>1</v>
      </c>
      <c r="B117">
        <v>5.774</v>
      </c>
    </row>
    <row r="118" spans="1:2">
      <c r="A118">
        <v>1</v>
      </c>
      <c r="B118">
        <v>5.984</v>
      </c>
    </row>
    <row r="119" spans="1:2">
      <c r="A119">
        <v>1</v>
      </c>
      <c r="B119">
        <v>5.7469999999999999</v>
      </c>
    </row>
    <row r="120" spans="1:2">
      <c r="A120">
        <v>1</v>
      </c>
      <c r="B120">
        <v>5.6589999999999998</v>
      </c>
    </row>
    <row r="121" spans="1:2">
      <c r="A121">
        <v>1</v>
      </c>
      <c r="B121">
        <v>5.6029999999999998</v>
      </c>
    </row>
    <row r="122" spans="1:2">
      <c r="A122">
        <v>1</v>
      </c>
      <c r="B122">
        <v>5.5350000000000001</v>
      </c>
    </row>
    <row r="123" spans="1:2">
      <c r="A123">
        <v>1</v>
      </c>
      <c r="B123">
        <v>5.86</v>
      </c>
    </row>
    <row r="124" spans="1:2">
      <c r="A124">
        <v>1</v>
      </c>
      <c r="B124">
        <v>5.5149999999999997</v>
      </c>
    </row>
    <row r="125" spans="1:2">
      <c r="A125">
        <v>1</v>
      </c>
      <c r="B125">
        <v>5.7720000000000002</v>
      </c>
    </row>
    <row r="126" spans="1:2">
      <c r="A126">
        <v>1</v>
      </c>
      <c r="B126">
        <v>5.8380000000000001</v>
      </c>
    </row>
    <row r="127" spans="1:2">
      <c r="A127">
        <v>1</v>
      </c>
      <c r="B127">
        <v>6.1319999999999997</v>
      </c>
    </row>
    <row r="128" spans="1:2">
      <c r="A128">
        <v>1</v>
      </c>
      <c r="B128">
        <v>5.6349999999999998</v>
      </c>
    </row>
    <row r="129" spans="1:2">
      <c r="A129">
        <v>1</v>
      </c>
      <c r="B129">
        <v>5.8639999999999999</v>
      </c>
    </row>
    <row r="130" spans="1:2">
      <c r="A130">
        <v>1</v>
      </c>
      <c r="B130">
        <v>5.8019999999999996</v>
      </c>
    </row>
    <row r="131" spans="1:2">
      <c r="A131">
        <v>1</v>
      </c>
      <c r="B131">
        <v>5.6859999999999999</v>
      </c>
    </row>
    <row r="132" spans="1:2">
      <c r="A132">
        <v>1</v>
      </c>
      <c r="B132">
        <v>6.1210000000000004</v>
      </c>
    </row>
    <row r="133" spans="1:2">
      <c r="A133">
        <v>1</v>
      </c>
      <c r="B133">
        <v>5.7480000000000002</v>
      </c>
    </row>
    <row r="134" spans="1:2">
      <c r="A134">
        <v>1</v>
      </c>
      <c r="B134">
        <v>5.89</v>
      </c>
    </row>
    <row r="135" spans="1:2">
      <c r="A135">
        <v>1</v>
      </c>
      <c r="B135">
        <v>5.8140000000000001</v>
      </c>
    </row>
    <row r="136" spans="1:2">
      <c r="A136">
        <v>1</v>
      </c>
      <c r="B136">
        <v>5.7549999999999999</v>
      </c>
    </row>
    <row r="137" spans="1:2">
      <c r="A137">
        <v>1</v>
      </c>
      <c r="B137">
        <v>5.7750000000000004</v>
      </c>
    </row>
    <row r="138" spans="1:2">
      <c r="A138">
        <v>1</v>
      </c>
      <c r="B138">
        <v>5.9470000000000001</v>
      </c>
    </row>
    <row r="139" spans="1:2">
      <c r="A139">
        <v>1</v>
      </c>
      <c r="B139">
        <v>5.74</v>
      </c>
    </row>
    <row r="140" spans="1:2">
      <c r="A140">
        <v>1</v>
      </c>
      <c r="B140">
        <v>5.7370000000000001</v>
      </c>
    </row>
    <row r="141" spans="1:2">
      <c r="A141">
        <v>1</v>
      </c>
      <c r="B141">
        <v>5.8090000000000002</v>
      </c>
    </row>
    <row r="142" spans="1:2">
      <c r="A142">
        <v>1</v>
      </c>
      <c r="B142">
        <v>6.1859999999999999</v>
      </c>
    </row>
    <row r="143" spans="1:2">
      <c r="A143">
        <v>1</v>
      </c>
      <c r="B143">
        <v>5.6070000000000002</v>
      </c>
    </row>
    <row r="144" spans="1:2">
      <c r="A144">
        <v>1</v>
      </c>
      <c r="B144">
        <v>5.7869999999999999</v>
      </c>
    </row>
    <row r="145" spans="1:2">
      <c r="A145">
        <v>1</v>
      </c>
      <c r="B145">
        <v>5.9989999999999997</v>
      </c>
    </row>
    <row r="146" spans="1:2">
      <c r="A146">
        <v>1</v>
      </c>
      <c r="B146">
        <v>5.5</v>
      </c>
    </row>
    <row r="147" spans="1:2">
      <c r="A147">
        <v>1</v>
      </c>
      <c r="B147">
        <v>6.1779999999999999</v>
      </c>
    </row>
    <row r="148" spans="1:2">
      <c r="A148">
        <v>1</v>
      </c>
      <c r="B148">
        <v>5.6619999999999999</v>
      </c>
    </row>
    <row r="149" spans="1:2">
      <c r="A149">
        <v>1</v>
      </c>
      <c r="B149">
        <v>6.3760000000000003</v>
      </c>
    </row>
    <row r="150" spans="1:2">
      <c r="A150">
        <v>1</v>
      </c>
      <c r="B150">
        <v>5.73</v>
      </c>
    </row>
    <row r="151" spans="1:2">
      <c r="A151">
        <v>1</v>
      </c>
      <c r="B151">
        <v>5.9550000000000001</v>
      </c>
    </row>
    <row r="152" spans="1:2">
      <c r="A152">
        <v>1</v>
      </c>
      <c r="B152">
        <v>5.7110000000000003</v>
      </c>
    </row>
    <row r="153" spans="1:2">
      <c r="A153">
        <v>1</v>
      </c>
      <c r="B153">
        <v>5.5490000000000004</v>
      </c>
    </row>
    <row r="154" spans="1:2">
      <c r="A154">
        <v>1</v>
      </c>
      <c r="B154">
        <v>5.4850000000000003</v>
      </c>
    </row>
    <row r="155" spans="1:2">
      <c r="A155">
        <v>1</v>
      </c>
      <c r="B155">
        <v>5.9379999999999997</v>
      </c>
    </row>
    <row r="156" spans="1:2">
      <c r="A156">
        <v>1</v>
      </c>
      <c r="B156">
        <v>6.0369999999999999</v>
      </c>
    </row>
    <row r="157" spans="1:2">
      <c r="A157">
        <v>1</v>
      </c>
      <c r="B157">
        <v>6.0339999999999998</v>
      </c>
    </row>
    <row r="158" spans="1:2">
      <c r="A158">
        <v>1</v>
      </c>
      <c r="B158">
        <v>5.9340000000000002</v>
      </c>
    </row>
    <row r="159" spans="1:2">
      <c r="A159">
        <v>1</v>
      </c>
      <c r="B159">
        <v>5.7220000000000004</v>
      </c>
    </row>
    <row r="160" spans="1:2">
      <c r="A160">
        <v>1</v>
      </c>
      <c r="B160">
        <v>5.6390000000000002</v>
      </c>
    </row>
    <row r="161" spans="1:2">
      <c r="A161">
        <v>1</v>
      </c>
      <c r="B161">
        <v>5.6989999999999998</v>
      </c>
    </row>
    <row r="162" spans="1:2">
      <c r="A162">
        <v>1</v>
      </c>
      <c r="B162">
        <v>5.7830000000000004</v>
      </c>
    </row>
    <row r="163" spans="1:2">
      <c r="A163">
        <v>1</v>
      </c>
      <c r="B163">
        <v>5.835</v>
      </c>
    </row>
    <row r="164" spans="1:2">
      <c r="A164">
        <v>1</v>
      </c>
      <c r="B164">
        <v>5.59</v>
      </c>
    </row>
    <row r="165" spans="1:2">
      <c r="A165">
        <v>1</v>
      </c>
      <c r="B165">
        <v>5.4790000000000001</v>
      </c>
    </row>
    <row r="166" spans="1:2">
      <c r="A166">
        <v>1</v>
      </c>
      <c r="B166">
        <v>5.8920000000000003</v>
      </c>
    </row>
    <row r="167" spans="1:2">
      <c r="A167">
        <v>1</v>
      </c>
      <c r="B167">
        <v>6.0019999999999998</v>
      </c>
    </row>
    <row r="168" spans="1:2">
      <c r="A168">
        <v>1</v>
      </c>
      <c r="B168">
        <v>5.4749999999999996</v>
      </c>
    </row>
    <row r="169" spans="1:2">
      <c r="A169">
        <v>1</v>
      </c>
      <c r="B169">
        <v>6.0369999999999999</v>
      </c>
    </row>
    <row r="170" spans="1:2">
      <c r="A170">
        <v>1</v>
      </c>
      <c r="B170">
        <v>5.734</v>
      </c>
    </row>
    <row r="171" spans="1:2">
      <c r="A171">
        <v>1</v>
      </c>
      <c r="B171">
        <v>5.633</v>
      </c>
    </row>
    <row r="172" spans="1:2">
      <c r="A172">
        <v>1</v>
      </c>
      <c r="B172">
        <v>5.6529999999999996</v>
      </c>
    </row>
    <row r="173" spans="1:2">
      <c r="A173">
        <v>1</v>
      </c>
      <c r="B173">
        <v>5.39</v>
      </c>
    </row>
    <row r="174" spans="1:2">
      <c r="A174">
        <v>1</v>
      </c>
      <c r="B174">
        <v>5.8570000000000002</v>
      </c>
    </row>
    <row r="175" spans="1:2">
      <c r="A175">
        <v>1</v>
      </c>
      <c r="B175">
        <v>5.5640000000000001</v>
      </c>
    </row>
    <row r="176" spans="1:2">
      <c r="A176">
        <v>1</v>
      </c>
      <c r="B176">
        <v>5.8609999999999998</v>
      </c>
    </row>
    <row r="177" spans="1:2">
      <c r="A177">
        <v>1</v>
      </c>
      <c r="B177">
        <v>5.5990000000000002</v>
      </c>
    </row>
    <row r="178" spans="1:2">
      <c r="A178">
        <v>1</v>
      </c>
      <c r="B178">
        <v>6.0270000000000001</v>
      </c>
    </row>
    <row r="179" spans="1:2">
      <c r="A179">
        <v>1</v>
      </c>
      <c r="B179">
        <v>5.8730000000000002</v>
      </c>
    </row>
    <row r="180" spans="1:2">
      <c r="A180">
        <v>1</v>
      </c>
      <c r="B180">
        <v>6.056</v>
      </c>
    </row>
    <row r="181" spans="1:2">
      <c r="A181">
        <v>1</v>
      </c>
      <c r="B181">
        <v>5.6310000000000002</v>
      </c>
    </row>
    <row r="182" spans="1:2">
      <c r="A182">
        <v>1</v>
      </c>
      <c r="B182">
        <v>5.7359999999999998</v>
      </c>
    </row>
    <row r="183" spans="1:2">
      <c r="A183">
        <v>1</v>
      </c>
      <c r="B183">
        <v>5.9109999999999996</v>
      </c>
    </row>
    <row r="184" spans="1:2">
      <c r="A184">
        <v>1</v>
      </c>
      <c r="B184">
        <v>6.3380000000000001</v>
      </c>
    </row>
    <row r="185" spans="1:2">
      <c r="A185">
        <v>1</v>
      </c>
      <c r="B185">
        <v>5.9089999999999998</v>
      </c>
    </row>
    <row r="186" spans="1:2">
      <c r="A186">
        <v>1</v>
      </c>
      <c r="B186">
        <v>6.367</v>
      </c>
    </row>
    <row r="187" spans="1:2">
      <c r="A187">
        <v>1</v>
      </c>
      <c r="B187">
        <v>5.5839999999999996</v>
      </c>
    </row>
    <row r="188" spans="1:2">
      <c r="A188">
        <v>1</v>
      </c>
      <c r="B188">
        <v>5.8259999999999996</v>
      </c>
    </row>
    <row r="189" spans="1:2">
      <c r="A189">
        <v>1</v>
      </c>
      <c r="B189">
        <v>5.8689999999999998</v>
      </c>
    </row>
    <row r="190" spans="1:2">
      <c r="A190">
        <v>1</v>
      </c>
      <c r="B190">
        <v>6.181</v>
      </c>
    </row>
    <row r="191" spans="1:2">
      <c r="A191">
        <v>1</v>
      </c>
      <c r="B191">
        <v>5.7089999999999996</v>
      </c>
    </row>
    <row r="192" spans="1:2">
      <c r="A192">
        <v>1</v>
      </c>
      <c r="B192">
        <v>5.609</v>
      </c>
    </row>
    <row r="193" spans="1:2">
      <c r="A193">
        <v>1</v>
      </c>
      <c r="B193">
        <v>5.5259999999999998</v>
      </c>
    </row>
    <row r="194" spans="1:2">
      <c r="A194">
        <v>1</v>
      </c>
      <c r="B194">
        <v>5.6260000000000003</v>
      </c>
    </row>
    <row r="195" spans="1:2">
      <c r="A195">
        <v>1</v>
      </c>
      <c r="B195">
        <v>5.6269999999999998</v>
      </c>
    </row>
    <row r="196" spans="1:2">
      <c r="A196">
        <v>1</v>
      </c>
      <c r="B196">
        <v>5.8369999999999997</v>
      </c>
    </row>
    <row r="197" spans="1:2">
      <c r="A197">
        <v>1</v>
      </c>
      <c r="B197">
        <v>5.6829999999999998</v>
      </c>
    </row>
    <row r="198" spans="1:2">
      <c r="A198">
        <v>1</v>
      </c>
      <c r="B198">
        <v>5.6449999999999996</v>
      </c>
    </row>
    <row r="199" spans="1:2">
      <c r="A199">
        <v>1</v>
      </c>
      <c r="B199">
        <v>5.992</v>
      </c>
    </row>
    <row r="200" spans="1:2">
      <c r="A200">
        <v>1</v>
      </c>
      <c r="B200">
        <v>5.6529999999999996</v>
      </c>
    </row>
    <row r="201" spans="1:2">
      <c r="A201">
        <v>1</v>
      </c>
      <c r="B201">
        <v>5.5209999999999999</v>
      </c>
    </row>
    <row r="202" spans="1:2">
      <c r="A202">
        <v>1</v>
      </c>
      <c r="B202">
        <v>5.6</v>
      </c>
    </row>
    <row r="203" spans="1:2">
      <c r="A203">
        <v>1</v>
      </c>
      <c r="B203">
        <v>5.4180000000000001</v>
      </c>
    </row>
    <row r="204" spans="1:2">
      <c r="A204">
        <v>1</v>
      </c>
      <c r="B204">
        <v>5.43</v>
      </c>
    </row>
    <row r="205" spans="1:2">
      <c r="A205">
        <v>1</v>
      </c>
      <c r="B205">
        <v>5.9370000000000003</v>
      </c>
    </row>
    <row r="206" spans="1:2">
      <c r="A206">
        <v>1</v>
      </c>
      <c r="B206">
        <v>5.9180000000000001</v>
      </c>
    </row>
    <row r="207" spans="1:2">
      <c r="A207">
        <v>1</v>
      </c>
      <c r="B207">
        <v>5.7670000000000003</v>
      </c>
    </row>
    <row r="208" spans="1:2">
      <c r="A208">
        <v>1</v>
      </c>
      <c r="B208">
        <v>5.6779999999999999</v>
      </c>
    </row>
    <row r="209" spans="1:2">
      <c r="A209">
        <v>1</v>
      </c>
      <c r="B209">
        <v>5.6980000000000004</v>
      </c>
    </row>
    <row r="210" spans="1:2">
      <c r="A210">
        <v>1</v>
      </c>
      <c r="B210">
        <v>6.391</v>
      </c>
    </row>
    <row r="211" spans="1:2">
      <c r="A211">
        <v>1</v>
      </c>
      <c r="B211">
        <v>5.5469999999999997</v>
      </c>
    </row>
    <row r="212" spans="1:2">
      <c r="A212">
        <v>1</v>
      </c>
      <c r="B212">
        <v>5.8070000000000004</v>
      </c>
    </row>
    <row r="213" spans="1:2">
      <c r="A213">
        <v>1</v>
      </c>
      <c r="B213">
        <v>5.6630000000000003</v>
      </c>
    </row>
    <row r="214" spans="1:2">
      <c r="A214">
        <v>1</v>
      </c>
      <c r="B214">
        <v>5.6150000000000002</v>
      </c>
    </row>
    <row r="215" spans="1:2">
      <c r="A215">
        <v>1</v>
      </c>
      <c r="B215">
        <v>6.09</v>
      </c>
    </row>
    <row r="216" spans="1:2">
      <c r="A216">
        <v>1</v>
      </c>
      <c r="B216">
        <v>5.5359999999999996</v>
      </c>
    </row>
    <row r="217" spans="1:2">
      <c r="A217">
        <v>1</v>
      </c>
      <c r="B217">
        <v>5.6660000000000004</v>
      </c>
    </row>
    <row r="218" spans="1:2">
      <c r="A218">
        <v>1</v>
      </c>
      <c r="B218">
        <v>5.8010000000000002</v>
      </c>
    </row>
    <row r="219" spans="1:2">
      <c r="A219">
        <v>1</v>
      </c>
      <c r="B219">
        <v>5.9649999999999999</v>
      </c>
    </row>
    <row r="220" spans="1:2">
      <c r="A220">
        <v>1</v>
      </c>
      <c r="B220">
        <v>5.6520000000000001</v>
      </c>
    </row>
    <row r="221" spans="1:2">
      <c r="A221">
        <v>1</v>
      </c>
      <c r="B221">
        <v>5.7779999999999996</v>
      </c>
    </row>
    <row r="222" spans="1:2">
      <c r="A222">
        <v>1</v>
      </c>
      <c r="B222">
        <v>5.9610000000000003</v>
      </c>
    </row>
    <row r="223" spans="1:2">
      <c r="A223">
        <v>1</v>
      </c>
      <c r="B223">
        <v>5.6630000000000003</v>
      </c>
    </row>
    <row r="224" spans="1:2">
      <c r="A224">
        <v>1</v>
      </c>
      <c r="B224">
        <v>5.74</v>
      </c>
    </row>
    <row r="225" spans="1:2">
      <c r="A225">
        <v>1</v>
      </c>
      <c r="B225">
        <v>5.8559999999999999</v>
      </c>
    </row>
    <row r="226" spans="1:2">
      <c r="A226">
        <v>1</v>
      </c>
      <c r="B226">
        <v>5.984</v>
      </c>
    </row>
    <row r="227" spans="1:2">
      <c r="A227">
        <v>1</v>
      </c>
      <c r="B227">
        <v>5.5609999999999999</v>
      </c>
    </row>
    <row r="228" spans="1:2">
      <c r="A228">
        <v>1</v>
      </c>
      <c r="B228">
        <v>5.7380000000000004</v>
      </c>
    </row>
    <row r="229" spans="1:2">
      <c r="A229">
        <v>1</v>
      </c>
      <c r="B229">
        <v>5.718</v>
      </c>
    </row>
    <row r="230" spans="1:2">
      <c r="A230">
        <v>1</v>
      </c>
      <c r="B230">
        <v>5.6710000000000003</v>
      </c>
    </row>
    <row r="231" spans="1:2">
      <c r="A231">
        <v>1</v>
      </c>
      <c r="B231">
        <v>5.6260000000000003</v>
      </c>
    </row>
    <row r="232" spans="1:2">
      <c r="A232">
        <v>1</v>
      </c>
      <c r="B232">
        <v>5.7489999999999997</v>
      </c>
    </row>
    <row r="233" spans="1:2">
      <c r="A233">
        <v>1</v>
      </c>
      <c r="B233">
        <v>5.9660000000000002</v>
      </c>
    </row>
    <row r="234" spans="1:2">
      <c r="A234">
        <v>1</v>
      </c>
      <c r="B234">
        <v>5.6749999999999998</v>
      </c>
    </row>
    <row r="235" spans="1:2">
      <c r="A235">
        <v>1</v>
      </c>
      <c r="B235">
        <v>5.4290000000000003</v>
      </c>
    </row>
    <row r="236" spans="1:2">
      <c r="A236">
        <v>1</v>
      </c>
      <c r="B236">
        <v>5.649</v>
      </c>
    </row>
    <row r="237" spans="1:2">
      <c r="A237">
        <v>1</v>
      </c>
      <c r="B237">
        <v>5.742</v>
      </c>
    </row>
    <row r="238" spans="1:2">
      <c r="A238">
        <v>1</v>
      </c>
      <c r="B238">
        <v>5.5039999999999996</v>
      </c>
    </row>
    <row r="239" spans="1:2">
      <c r="A239">
        <v>1</v>
      </c>
      <c r="B239">
        <v>6.2130000000000001</v>
      </c>
    </row>
    <row r="240" spans="1:2">
      <c r="A240">
        <v>1</v>
      </c>
      <c r="B240">
        <v>5.4610000000000003</v>
      </c>
    </row>
    <row r="241" spans="1:2">
      <c r="A241">
        <v>1</v>
      </c>
      <c r="B241">
        <v>5.7430000000000003</v>
      </c>
    </row>
    <row r="242" spans="1:2">
      <c r="A242">
        <v>1</v>
      </c>
      <c r="B242">
        <v>6.3789999999999996</v>
      </c>
    </row>
    <row r="243" spans="1:2">
      <c r="A243">
        <v>1</v>
      </c>
      <c r="B243">
        <v>5.7460000000000004</v>
      </c>
    </row>
    <row r="244" spans="1:2">
      <c r="A244">
        <v>1</v>
      </c>
      <c r="B244">
        <v>6.0229999999999997</v>
      </c>
    </row>
    <row r="245" spans="1:2">
      <c r="A245">
        <v>1</v>
      </c>
      <c r="B245">
        <v>5.8479999999999999</v>
      </c>
    </row>
    <row r="246" spans="1:2">
      <c r="A246">
        <v>1</v>
      </c>
      <c r="B246">
        <v>5.766</v>
      </c>
    </row>
    <row r="247" spans="1:2">
      <c r="A247">
        <v>1</v>
      </c>
      <c r="B247">
        <v>5.694</v>
      </c>
    </row>
    <row r="248" spans="1:2">
      <c r="A248">
        <v>1</v>
      </c>
      <c r="B248">
        <v>5.8570000000000002</v>
      </c>
    </row>
    <row r="249" spans="1:2">
      <c r="A249">
        <v>1</v>
      </c>
      <c r="B249">
        <v>6.1429999999999998</v>
      </c>
    </row>
    <row r="250" spans="1:2">
      <c r="A250">
        <v>1</v>
      </c>
      <c r="B250">
        <v>5.5730000000000004</v>
      </c>
    </row>
    <row r="251" spans="1:2">
      <c r="A251">
        <v>1</v>
      </c>
      <c r="B251">
        <v>6.016</v>
      </c>
    </row>
    <row r="252" spans="1:2">
      <c r="A252">
        <v>1</v>
      </c>
      <c r="B252">
        <v>5.7190000000000003</v>
      </c>
    </row>
    <row r="253" spans="1:2">
      <c r="A253">
        <v>1</v>
      </c>
      <c r="B253">
        <v>5.6890000000000001</v>
      </c>
    </row>
    <row r="254" spans="1:2">
      <c r="A254">
        <v>1</v>
      </c>
      <c r="B254">
        <v>5.8840000000000003</v>
      </c>
    </row>
    <row r="255" spans="1:2">
      <c r="A255">
        <v>1</v>
      </c>
      <c r="B255">
        <v>5.59</v>
      </c>
    </row>
    <row r="256" spans="1:2">
      <c r="A256">
        <v>1</v>
      </c>
      <c r="B256">
        <v>6.36</v>
      </c>
    </row>
    <row r="257" spans="1:2">
      <c r="A257">
        <v>1</v>
      </c>
      <c r="B257">
        <v>6.0309999999999997</v>
      </c>
    </row>
    <row r="258" spans="1:2">
      <c r="A258">
        <v>1</v>
      </c>
      <c r="B258">
        <v>5.9180000000000001</v>
      </c>
    </row>
    <row r="259" spans="1:2">
      <c r="A259">
        <v>1</v>
      </c>
      <c r="B259">
        <v>5.7720000000000002</v>
      </c>
    </row>
    <row r="260" spans="1:2">
      <c r="A260">
        <v>1</v>
      </c>
      <c r="B260">
        <v>5.6719999999999997</v>
      </c>
    </row>
    <row r="261" spans="1:2">
      <c r="A261">
        <v>1</v>
      </c>
      <c r="B261">
        <v>5.79</v>
      </c>
    </row>
    <row r="262" spans="1:2">
      <c r="A262">
        <v>1</v>
      </c>
      <c r="B262">
        <v>5.7720000000000002</v>
      </c>
    </row>
    <row r="263" spans="1:2">
      <c r="A263">
        <v>1</v>
      </c>
      <c r="B263">
        <v>5.9820000000000002</v>
      </c>
    </row>
    <row r="264" spans="1:2">
      <c r="A264">
        <v>1</v>
      </c>
      <c r="B264">
        <v>5.6619999999999999</v>
      </c>
    </row>
    <row r="265" spans="1:2">
      <c r="A265">
        <v>1</v>
      </c>
      <c r="B265">
        <v>6.2930000000000001</v>
      </c>
    </row>
    <row r="266" spans="1:2">
      <c r="A266">
        <v>1</v>
      </c>
      <c r="B266">
        <v>5.7370000000000001</v>
      </c>
    </row>
    <row r="267" spans="1:2">
      <c r="A267">
        <v>1</v>
      </c>
      <c r="B267">
        <v>5.6959999999999997</v>
      </c>
    </row>
    <row r="268" spans="1:2">
      <c r="A268">
        <v>1</v>
      </c>
      <c r="B268">
        <v>6.0309999999999997</v>
      </c>
    </row>
    <row r="269" spans="1:2">
      <c r="A269">
        <v>1</v>
      </c>
      <c r="B269">
        <v>6.577</v>
      </c>
    </row>
    <row r="270" spans="1:2">
      <c r="A270">
        <v>1</v>
      </c>
      <c r="B270">
        <v>5.9210000000000003</v>
      </c>
    </row>
    <row r="271" spans="1:2">
      <c r="A271">
        <v>1</v>
      </c>
      <c r="B271">
        <v>5.9859999999999998</v>
      </c>
    </row>
    <row r="272" spans="1:2">
      <c r="A272">
        <v>2</v>
      </c>
      <c r="B272">
        <v>6.2549999999999999</v>
      </c>
    </row>
    <row r="273" spans="1:2">
      <c r="A273">
        <v>2</v>
      </c>
      <c r="B273">
        <v>6.0289999999999999</v>
      </c>
    </row>
    <row r="274" spans="1:2">
      <c r="A274">
        <v>2</v>
      </c>
      <c r="B274">
        <v>7</v>
      </c>
    </row>
    <row r="275" spans="1:2">
      <c r="A275">
        <v>2</v>
      </c>
      <c r="B275">
        <v>6.2240000000000002</v>
      </c>
    </row>
    <row r="276" spans="1:2">
      <c r="A276">
        <v>2</v>
      </c>
      <c r="B276">
        <v>5.6929999999999996</v>
      </c>
    </row>
    <row r="277" spans="1:2">
      <c r="A277">
        <v>2</v>
      </c>
      <c r="B277">
        <v>5.774</v>
      </c>
    </row>
    <row r="278" spans="1:2">
      <c r="A278">
        <v>2</v>
      </c>
      <c r="B278">
        <v>5.984</v>
      </c>
    </row>
    <row r="279" spans="1:2">
      <c r="A279">
        <v>2</v>
      </c>
      <c r="B279">
        <v>5.7290000000000001</v>
      </c>
    </row>
    <row r="280" spans="1:2">
      <c r="A280">
        <v>2</v>
      </c>
      <c r="B280">
        <v>5.992</v>
      </c>
    </row>
    <row r="281" spans="1:2">
      <c r="A281">
        <v>2</v>
      </c>
      <c r="B281">
        <v>5.6029999999999998</v>
      </c>
    </row>
    <row r="282" spans="1:2">
      <c r="A282">
        <v>2</v>
      </c>
      <c r="B282">
        <v>5.9749999999999996</v>
      </c>
    </row>
    <row r="283" spans="1:2">
      <c r="A283">
        <v>2</v>
      </c>
      <c r="B283">
        <v>5.86</v>
      </c>
    </row>
    <row r="284" spans="1:2">
      <c r="A284">
        <v>2</v>
      </c>
      <c r="B284">
        <v>5.8159999999999998</v>
      </c>
    </row>
    <row r="285" spans="1:2">
      <c r="A285">
        <v>2</v>
      </c>
      <c r="B285">
        <v>5.5149999999999997</v>
      </c>
    </row>
    <row r="286" spans="1:2">
      <c r="A286">
        <v>2</v>
      </c>
      <c r="B286">
        <v>5.4770000000000003</v>
      </c>
    </row>
    <row r="287" spans="1:2">
      <c r="A287">
        <v>2</v>
      </c>
      <c r="B287">
        <v>5.5519999999999996</v>
      </c>
    </row>
    <row r="288" spans="1:2">
      <c r="A288">
        <v>2</v>
      </c>
      <c r="B288">
        <v>5.7720000000000002</v>
      </c>
    </row>
    <row r="289" spans="1:2">
      <c r="A289">
        <v>2</v>
      </c>
      <c r="B289">
        <v>5.8380000000000001</v>
      </c>
    </row>
    <row r="290" spans="1:2">
      <c r="A290">
        <v>2</v>
      </c>
      <c r="B290">
        <v>5.8019999999999996</v>
      </c>
    </row>
    <row r="291" spans="1:2">
      <c r="A291">
        <v>2</v>
      </c>
      <c r="B291">
        <v>5.7480000000000002</v>
      </c>
    </row>
    <row r="292" spans="1:2">
      <c r="A292">
        <v>2</v>
      </c>
      <c r="B292">
        <v>5.9950000000000001</v>
      </c>
    </row>
    <row r="293" spans="1:2">
      <c r="A293">
        <v>2</v>
      </c>
      <c r="B293">
        <v>5.7549999999999999</v>
      </c>
    </row>
    <row r="294" spans="1:2">
      <c r="A294">
        <v>2</v>
      </c>
      <c r="B294">
        <v>5.7750000000000004</v>
      </c>
    </row>
    <row r="295" spans="1:2">
      <c r="A295">
        <v>2</v>
      </c>
      <c r="B295">
        <v>5.81</v>
      </c>
    </row>
    <row r="296" spans="1:2">
      <c r="A296">
        <v>2</v>
      </c>
      <c r="B296">
        <v>6.0439999999999996</v>
      </c>
    </row>
    <row r="297" spans="1:2">
      <c r="A297">
        <v>2</v>
      </c>
      <c r="B297">
        <v>5.6020000000000003</v>
      </c>
    </row>
    <row r="298" spans="1:2">
      <c r="A298">
        <v>2</v>
      </c>
      <c r="B298">
        <v>5.74</v>
      </c>
    </row>
    <row r="299" spans="1:2">
      <c r="A299">
        <v>2</v>
      </c>
      <c r="B299">
        <v>5.75</v>
      </c>
    </row>
    <row r="300" spans="1:2">
      <c r="A300">
        <v>2</v>
      </c>
      <c r="B300">
        <v>5.9249999999999998</v>
      </c>
    </row>
    <row r="301" spans="1:2">
      <c r="A301">
        <v>2</v>
      </c>
      <c r="B301">
        <v>6.1859999999999999</v>
      </c>
    </row>
    <row r="302" spans="1:2">
      <c r="A302">
        <v>2</v>
      </c>
      <c r="B302">
        <v>5.6070000000000002</v>
      </c>
    </row>
    <row r="303" spans="1:2">
      <c r="A303">
        <v>2</v>
      </c>
      <c r="B303">
        <v>5.59</v>
      </c>
    </row>
    <row r="304" spans="1:2">
      <c r="A304">
        <v>2</v>
      </c>
      <c r="B304">
        <v>5.5</v>
      </c>
    </row>
    <row r="305" spans="1:2">
      <c r="A305">
        <v>2</v>
      </c>
      <c r="B305">
        <v>6.2329999999999997</v>
      </c>
    </row>
    <row r="306" spans="1:2">
      <c r="A306">
        <v>2</v>
      </c>
      <c r="B306">
        <v>5.9370000000000003</v>
      </c>
    </row>
    <row r="307" spans="1:2">
      <c r="A307">
        <v>2</v>
      </c>
      <c r="B307">
        <v>6.3760000000000003</v>
      </c>
    </row>
    <row r="308" spans="1:2">
      <c r="A308">
        <v>2</v>
      </c>
      <c r="B308">
        <v>5.9550000000000001</v>
      </c>
    </row>
    <row r="309" spans="1:2">
      <c r="A309">
        <v>2</v>
      </c>
      <c r="B309">
        <v>5.7380000000000004</v>
      </c>
    </row>
    <row r="310" spans="1:2">
      <c r="A310">
        <v>2</v>
      </c>
      <c r="B310">
        <v>6.1479999999999997</v>
      </c>
    </row>
    <row r="311" spans="1:2">
      <c r="A311">
        <v>2</v>
      </c>
      <c r="B311">
        <v>5.7110000000000003</v>
      </c>
    </row>
    <row r="312" spans="1:2">
      <c r="A312">
        <v>2</v>
      </c>
      <c r="B312">
        <v>5.4850000000000003</v>
      </c>
    </row>
    <row r="313" spans="1:2">
      <c r="A313">
        <v>2</v>
      </c>
      <c r="B313">
        <v>5.9020000000000001</v>
      </c>
    </row>
    <row r="314" spans="1:2">
      <c r="A314">
        <v>2</v>
      </c>
      <c r="B314">
        <v>5.9379999999999997</v>
      </c>
    </row>
    <row r="315" spans="1:2">
      <c r="A315">
        <v>2</v>
      </c>
      <c r="B315">
        <v>6.0339999999999998</v>
      </c>
    </row>
    <row r="316" spans="1:2">
      <c r="A316">
        <v>2</v>
      </c>
      <c r="B316">
        <v>5.7220000000000004</v>
      </c>
    </row>
    <row r="317" spans="1:2">
      <c r="A317">
        <v>2</v>
      </c>
      <c r="B317">
        <v>5.5570000000000004</v>
      </c>
    </row>
    <row r="318" spans="1:2">
      <c r="A318">
        <v>2</v>
      </c>
      <c r="B318">
        <v>5.9320000000000004</v>
      </c>
    </row>
    <row r="319" spans="1:2">
      <c r="A319">
        <v>2</v>
      </c>
      <c r="B319">
        <v>5.6989999999999998</v>
      </c>
    </row>
    <row r="320" spans="1:2">
      <c r="A320">
        <v>2</v>
      </c>
      <c r="B320">
        <v>5.7830000000000004</v>
      </c>
    </row>
    <row r="321" spans="1:2">
      <c r="A321">
        <v>2</v>
      </c>
      <c r="B321">
        <v>5.59</v>
      </c>
    </row>
    <row r="322" spans="1:2">
      <c r="A322">
        <v>2</v>
      </c>
      <c r="B322">
        <v>5.4790000000000001</v>
      </c>
    </row>
    <row r="323" spans="1:2">
      <c r="A323">
        <v>2</v>
      </c>
      <c r="B323">
        <v>5.8150000000000004</v>
      </c>
    </row>
    <row r="324" spans="1:2">
      <c r="A324">
        <v>2</v>
      </c>
      <c r="B324">
        <v>5.9160000000000004</v>
      </c>
    </row>
    <row r="325" spans="1:2">
      <c r="A325">
        <v>2</v>
      </c>
      <c r="B325">
        <v>5.7750000000000004</v>
      </c>
    </row>
    <row r="326" spans="1:2">
      <c r="A326">
        <v>2</v>
      </c>
      <c r="B326">
        <v>5.6340000000000003</v>
      </c>
    </row>
    <row r="327" spans="1:2">
      <c r="A327">
        <v>2</v>
      </c>
      <c r="B327">
        <v>5.39</v>
      </c>
    </row>
    <row r="328" spans="1:2">
      <c r="A328">
        <v>2</v>
      </c>
      <c r="B328">
        <v>5.8570000000000002</v>
      </c>
    </row>
    <row r="329" spans="1:2">
      <c r="A329">
        <v>2</v>
      </c>
      <c r="B329">
        <v>5.6550000000000002</v>
      </c>
    </row>
    <row r="330" spans="1:2">
      <c r="A330">
        <v>2</v>
      </c>
      <c r="B330">
        <v>5.5640000000000001</v>
      </c>
    </row>
    <row r="331" spans="1:2">
      <c r="A331">
        <v>2</v>
      </c>
      <c r="B331">
        <v>5.8609999999999998</v>
      </c>
    </row>
    <row r="332" spans="1:2">
      <c r="A332">
        <v>2</v>
      </c>
      <c r="B332">
        <v>6.0860000000000003</v>
      </c>
    </row>
    <row r="333" spans="1:2">
      <c r="A333">
        <v>2</v>
      </c>
      <c r="B333">
        <v>5.625</v>
      </c>
    </row>
    <row r="334" spans="1:2">
      <c r="A334">
        <v>2</v>
      </c>
      <c r="B334">
        <v>6.0270000000000001</v>
      </c>
    </row>
    <row r="335" spans="1:2">
      <c r="A335">
        <v>2</v>
      </c>
      <c r="B335">
        <v>5.8159999999999998</v>
      </c>
    </row>
    <row r="336" spans="1:2">
      <c r="A336">
        <v>2</v>
      </c>
      <c r="B336">
        <v>6.056</v>
      </c>
    </row>
    <row r="337" spans="1:2">
      <c r="A337">
        <v>2</v>
      </c>
      <c r="B337">
        <v>5.6310000000000002</v>
      </c>
    </row>
    <row r="338" spans="1:2">
      <c r="A338">
        <v>2</v>
      </c>
      <c r="B338">
        <v>5.9109999999999996</v>
      </c>
    </row>
    <row r="339" spans="1:2">
      <c r="A339">
        <v>2</v>
      </c>
      <c r="B339">
        <v>5.7050000000000001</v>
      </c>
    </row>
    <row r="340" spans="1:2">
      <c r="A340">
        <v>2</v>
      </c>
      <c r="B340">
        <v>5.4640000000000004</v>
      </c>
    </row>
    <row r="341" spans="1:2">
      <c r="A341">
        <v>2</v>
      </c>
      <c r="B341">
        <v>5.649</v>
      </c>
    </row>
    <row r="342" spans="1:2">
      <c r="A342">
        <v>2</v>
      </c>
      <c r="B342">
        <v>6.3380000000000001</v>
      </c>
    </row>
    <row r="343" spans="1:2">
      <c r="A343">
        <v>2</v>
      </c>
      <c r="B343">
        <v>5.94</v>
      </c>
    </row>
    <row r="344" spans="1:2">
      <c r="A344">
        <v>2</v>
      </c>
      <c r="B344">
        <v>5.407</v>
      </c>
    </row>
    <row r="345" spans="1:2">
      <c r="A345">
        <v>2</v>
      </c>
      <c r="B345">
        <v>5.923</v>
      </c>
    </row>
    <row r="346" spans="1:2">
      <c r="A346">
        <v>2</v>
      </c>
      <c r="B346">
        <v>5.8440000000000003</v>
      </c>
    </row>
    <row r="347" spans="1:2">
      <c r="A347">
        <v>2</v>
      </c>
      <c r="B347">
        <v>5.8259999999999996</v>
      </c>
    </row>
    <row r="348" spans="1:2">
      <c r="A348">
        <v>2</v>
      </c>
      <c r="B348">
        <v>6.181</v>
      </c>
    </row>
    <row r="349" spans="1:2">
      <c r="A349">
        <v>2</v>
      </c>
      <c r="B349">
        <v>5.7089999999999996</v>
      </c>
    </row>
    <row r="350" spans="1:2">
      <c r="A350">
        <v>2</v>
      </c>
      <c r="B350">
        <v>5.54</v>
      </c>
    </row>
    <row r="351" spans="1:2">
      <c r="A351">
        <v>2</v>
      </c>
      <c r="B351">
        <v>5.609</v>
      </c>
    </row>
    <row r="352" spans="1:2">
      <c r="A352">
        <v>2</v>
      </c>
      <c r="B352">
        <v>5.7569999999999997</v>
      </c>
    </row>
    <row r="353" spans="1:2">
      <c r="A353">
        <v>2</v>
      </c>
      <c r="B353">
        <v>6.0369999999999999</v>
      </c>
    </row>
    <row r="354" spans="1:2">
      <c r="A354">
        <v>2</v>
      </c>
      <c r="B354">
        <v>5.6269999999999998</v>
      </c>
    </row>
    <row r="355" spans="1:2">
      <c r="A355">
        <v>2</v>
      </c>
      <c r="B355">
        <v>5.82</v>
      </c>
    </row>
    <row r="356" spans="1:2">
      <c r="A356">
        <v>2</v>
      </c>
      <c r="B356">
        <v>5.8369999999999997</v>
      </c>
    </row>
    <row r="357" spans="1:2">
      <c r="A357">
        <v>2</v>
      </c>
      <c r="B357">
        <v>5.6829999999999998</v>
      </c>
    </row>
    <row r="358" spans="1:2">
      <c r="A358">
        <v>2</v>
      </c>
      <c r="B358">
        <v>5.992</v>
      </c>
    </row>
    <row r="359" spans="1:2">
      <c r="A359">
        <v>2</v>
      </c>
      <c r="B359">
        <v>5.7469999999999999</v>
      </c>
    </row>
    <row r="360" spans="1:2">
      <c r="A360">
        <v>2</v>
      </c>
      <c r="B360">
        <v>5.5209999999999999</v>
      </c>
    </row>
    <row r="361" spans="1:2">
      <c r="A361">
        <v>2</v>
      </c>
      <c r="B361">
        <v>5.6589999999999998</v>
      </c>
    </row>
    <row r="362" spans="1:2">
      <c r="A362">
        <v>2</v>
      </c>
      <c r="B362">
        <v>6.4089999999999998</v>
      </c>
    </row>
    <row r="363" spans="1:2">
      <c r="A363">
        <v>2</v>
      </c>
      <c r="B363">
        <v>5.625</v>
      </c>
    </row>
    <row r="364" spans="1:2">
      <c r="A364">
        <v>2</v>
      </c>
      <c r="B364">
        <v>5.43</v>
      </c>
    </row>
    <row r="365" spans="1:2">
      <c r="A365">
        <v>2</v>
      </c>
      <c r="B365">
        <v>5.9370000000000003</v>
      </c>
    </row>
    <row r="366" spans="1:2">
      <c r="A366">
        <v>2</v>
      </c>
      <c r="B366">
        <v>5.7229999999999999</v>
      </c>
    </row>
    <row r="367" spans="1:2">
      <c r="A367">
        <v>2</v>
      </c>
      <c r="B367">
        <v>5.9180000000000001</v>
      </c>
    </row>
    <row r="368" spans="1:2">
      <c r="A368">
        <v>2</v>
      </c>
      <c r="B368">
        <v>5.7240000000000002</v>
      </c>
    </row>
    <row r="369" spans="1:2">
      <c r="A369">
        <v>2</v>
      </c>
      <c r="B369">
        <v>5.6779999999999999</v>
      </c>
    </row>
    <row r="370" spans="1:2">
      <c r="A370">
        <v>2</v>
      </c>
      <c r="B370">
        <v>5.7850000000000001</v>
      </c>
    </row>
    <row r="371" spans="1:2">
      <c r="A371">
        <v>2</v>
      </c>
      <c r="B371">
        <v>5.8609999999999998</v>
      </c>
    </row>
    <row r="372" spans="1:2">
      <c r="A372">
        <v>2</v>
      </c>
      <c r="B372">
        <v>5.766</v>
      </c>
    </row>
    <row r="373" spans="1:2">
      <c r="A373">
        <v>2</v>
      </c>
      <c r="B373">
        <v>5.6139999999999999</v>
      </c>
    </row>
    <row r="374" spans="1:2">
      <c r="A374">
        <v>2</v>
      </c>
      <c r="B374">
        <v>6.391</v>
      </c>
    </row>
    <row r="375" spans="1:2">
      <c r="A375">
        <v>2</v>
      </c>
      <c r="B375">
        <v>5.9749999999999996</v>
      </c>
    </row>
    <row r="376" spans="1:2">
      <c r="A376">
        <v>2</v>
      </c>
      <c r="B376">
        <v>5.5510000000000002</v>
      </c>
    </row>
    <row r="377" spans="1:2">
      <c r="A377">
        <v>2</v>
      </c>
      <c r="B377">
        <v>6.194</v>
      </c>
    </row>
    <row r="378" spans="1:2">
      <c r="A378">
        <v>2</v>
      </c>
      <c r="B378">
        <v>5.6150000000000002</v>
      </c>
    </row>
    <row r="379" spans="1:2">
      <c r="A379">
        <v>2</v>
      </c>
      <c r="B379">
        <v>6.09</v>
      </c>
    </row>
    <row r="380" spans="1:2">
      <c r="A380">
        <v>2</v>
      </c>
      <c r="B380">
        <v>5.5359999999999996</v>
      </c>
    </row>
    <row r="381" spans="1:2">
      <c r="A381">
        <v>2</v>
      </c>
      <c r="B381">
        <v>5.6139999999999999</v>
      </c>
    </row>
    <row r="382" spans="1:2">
      <c r="A382">
        <v>2</v>
      </c>
      <c r="B382">
        <v>5.5780000000000003</v>
      </c>
    </row>
    <row r="383" spans="1:2">
      <c r="A383">
        <v>2</v>
      </c>
      <c r="B383">
        <v>5.9080000000000004</v>
      </c>
    </row>
    <row r="384" spans="1:2">
      <c r="A384">
        <v>2</v>
      </c>
      <c r="B384">
        <v>5.9649999999999999</v>
      </c>
    </row>
    <row r="385" spans="1:2">
      <c r="A385">
        <v>2</v>
      </c>
      <c r="B385">
        <v>5.9290000000000003</v>
      </c>
    </row>
    <row r="386" spans="1:2">
      <c r="A386">
        <v>2</v>
      </c>
      <c r="B386">
        <v>5.9610000000000003</v>
      </c>
    </row>
    <row r="387" spans="1:2">
      <c r="A387">
        <v>2</v>
      </c>
      <c r="B387">
        <v>6.16</v>
      </c>
    </row>
    <row r="388" spans="1:2">
      <c r="A388">
        <v>2</v>
      </c>
      <c r="B388">
        <v>5.984</v>
      </c>
    </row>
    <row r="389" spans="1:2">
      <c r="A389">
        <v>2</v>
      </c>
      <c r="B389">
        <v>5.8680000000000003</v>
      </c>
    </row>
    <row r="390" spans="1:2">
      <c r="A390">
        <v>2</v>
      </c>
      <c r="B390">
        <v>5.7789999999999999</v>
      </c>
    </row>
    <row r="391" spans="1:2">
      <c r="A391">
        <v>2</v>
      </c>
      <c r="B391">
        <v>5.484</v>
      </c>
    </row>
    <row r="392" spans="1:2">
      <c r="A392">
        <v>2</v>
      </c>
      <c r="B392">
        <v>6.1680000000000001</v>
      </c>
    </row>
    <row r="393" spans="1:2">
      <c r="A393">
        <v>2</v>
      </c>
      <c r="B393">
        <v>5.9660000000000002</v>
      </c>
    </row>
    <row r="394" spans="1:2">
      <c r="A394">
        <v>2</v>
      </c>
      <c r="B394">
        <v>6.0910000000000002</v>
      </c>
    </row>
    <row r="395" spans="1:2">
      <c r="A395">
        <v>2</v>
      </c>
      <c r="B395">
        <v>5.7380000000000004</v>
      </c>
    </row>
    <row r="396" spans="1:2">
      <c r="A396">
        <v>2</v>
      </c>
      <c r="B396">
        <v>5.718</v>
      </c>
    </row>
    <row r="397" spans="1:2">
      <c r="A397">
        <v>2</v>
      </c>
      <c r="B397">
        <v>5.7229999999999999</v>
      </c>
    </row>
    <row r="398" spans="1:2">
      <c r="A398">
        <v>2</v>
      </c>
      <c r="B398">
        <v>5.6260000000000003</v>
      </c>
    </row>
    <row r="399" spans="1:2">
      <c r="A399">
        <v>2</v>
      </c>
      <c r="B399">
        <v>5.7489999999999997</v>
      </c>
    </row>
    <row r="400" spans="1:2">
      <c r="A400">
        <v>2</v>
      </c>
      <c r="B400">
        <v>5.5460000000000003</v>
      </c>
    </row>
    <row r="401" spans="1:2">
      <c r="A401">
        <v>2</v>
      </c>
      <c r="B401">
        <v>6.0960000000000001</v>
      </c>
    </row>
    <row r="402" spans="1:2">
      <c r="A402">
        <v>2</v>
      </c>
      <c r="B402">
        <v>5.4290000000000003</v>
      </c>
    </row>
    <row r="403" spans="1:2">
      <c r="A403">
        <v>2</v>
      </c>
      <c r="B403">
        <v>5.9420000000000002</v>
      </c>
    </row>
    <row r="404" spans="1:2">
      <c r="A404">
        <v>2</v>
      </c>
      <c r="B404">
        <v>5.5039999999999996</v>
      </c>
    </row>
    <row r="405" spans="1:2">
      <c r="A405">
        <v>2</v>
      </c>
      <c r="B405">
        <v>6</v>
      </c>
    </row>
    <row r="406" spans="1:2">
      <c r="A406">
        <v>2</v>
      </c>
      <c r="B406">
        <v>6.2130000000000001</v>
      </c>
    </row>
    <row r="407" spans="1:2">
      <c r="A407">
        <v>2</v>
      </c>
      <c r="B407">
        <v>5.6710000000000003</v>
      </c>
    </row>
    <row r="408" spans="1:2">
      <c r="A408">
        <v>2</v>
      </c>
      <c r="B408">
        <v>5.7839999999999998</v>
      </c>
    </row>
    <row r="409" spans="1:2">
      <c r="A409">
        <v>2</v>
      </c>
      <c r="B409">
        <v>6.3789999999999996</v>
      </c>
    </row>
    <row r="410" spans="1:2">
      <c r="A410">
        <v>2</v>
      </c>
      <c r="B410">
        <v>5.5419999999999998</v>
      </c>
    </row>
    <row r="411" spans="1:2">
      <c r="A411">
        <v>2</v>
      </c>
      <c r="B411">
        <v>5.673</v>
      </c>
    </row>
    <row r="412" spans="1:2">
      <c r="A412">
        <v>2</v>
      </c>
      <c r="B412">
        <v>5.7140000000000004</v>
      </c>
    </row>
    <row r="413" spans="1:2">
      <c r="A413">
        <v>2</v>
      </c>
      <c r="B413">
        <v>5.6920000000000002</v>
      </c>
    </row>
    <row r="414" spans="1:2">
      <c r="A414">
        <v>2</v>
      </c>
      <c r="B414">
        <v>5.8579999999999997</v>
      </c>
    </row>
    <row r="415" spans="1:2">
      <c r="A415">
        <v>2</v>
      </c>
      <c r="B415">
        <v>5.7969999999999997</v>
      </c>
    </row>
    <row r="416" spans="1:2">
      <c r="A416">
        <v>2</v>
      </c>
      <c r="B416">
        <v>5.8479999999999999</v>
      </c>
    </row>
    <row r="417" spans="1:2">
      <c r="A417">
        <v>2</v>
      </c>
      <c r="B417">
        <v>6.06</v>
      </c>
    </row>
    <row r="418" spans="1:2">
      <c r="A418">
        <v>2</v>
      </c>
      <c r="B418">
        <v>5.657</v>
      </c>
    </row>
    <row r="419" spans="1:2">
      <c r="A419">
        <v>2</v>
      </c>
      <c r="B419">
        <v>5.8259999999999996</v>
      </c>
    </row>
    <row r="420" spans="1:2">
      <c r="A420">
        <v>2</v>
      </c>
      <c r="B420">
        <v>5.694</v>
      </c>
    </row>
    <row r="421" spans="1:2">
      <c r="A421">
        <v>2</v>
      </c>
      <c r="B421">
        <v>5.8570000000000002</v>
      </c>
    </row>
    <row r="422" spans="1:2">
      <c r="A422">
        <v>2</v>
      </c>
      <c r="B422">
        <v>5.6879999999999997</v>
      </c>
    </row>
    <row r="423" spans="1:2">
      <c r="A423">
        <v>2</v>
      </c>
      <c r="B423">
        <v>6.0519999999999996</v>
      </c>
    </row>
    <row r="424" spans="1:2">
      <c r="A424">
        <v>2</v>
      </c>
      <c r="B424">
        <v>5.95</v>
      </c>
    </row>
    <row r="425" spans="1:2">
      <c r="A425">
        <v>2</v>
      </c>
      <c r="B425">
        <v>5.8479999999999999</v>
      </c>
    </row>
    <row r="426" spans="1:2">
      <c r="A426">
        <v>2</v>
      </c>
      <c r="B426">
        <v>6.016</v>
      </c>
    </row>
    <row r="427" spans="1:2">
      <c r="A427">
        <v>2</v>
      </c>
      <c r="B427">
        <v>5.6719999999999997</v>
      </c>
    </row>
    <row r="428" spans="1:2">
      <c r="A428">
        <v>2</v>
      </c>
      <c r="B428">
        <v>5.8840000000000003</v>
      </c>
    </row>
    <row r="429" spans="1:2">
      <c r="A429">
        <v>2</v>
      </c>
      <c r="B429">
        <v>6.36</v>
      </c>
    </row>
    <row r="430" spans="1:2">
      <c r="A430">
        <v>2</v>
      </c>
      <c r="B430">
        <v>5.984</v>
      </c>
    </row>
    <row r="431" spans="1:2">
      <c r="A431">
        <v>2</v>
      </c>
      <c r="B431">
        <v>6.2670000000000003</v>
      </c>
    </row>
    <row r="432" spans="1:2">
      <c r="A432">
        <v>2</v>
      </c>
      <c r="B432">
        <v>5.7619999999999996</v>
      </c>
    </row>
    <row r="433" spans="1:2">
      <c r="A433">
        <v>2</v>
      </c>
      <c r="B433">
        <v>5.944</v>
      </c>
    </row>
    <row r="434" spans="1:2">
      <c r="A434">
        <v>2</v>
      </c>
      <c r="B434">
        <v>5.7510000000000003</v>
      </c>
    </row>
    <row r="435" spans="1:2">
      <c r="A435">
        <v>2</v>
      </c>
      <c r="B435">
        <v>5.6719999999999997</v>
      </c>
    </row>
    <row r="436" spans="1:2">
      <c r="A436">
        <v>2</v>
      </c>
      <c r="B436">
        <v>5.79</v>
      </c>
    </row>
    <row r="437" spans="1:2">
      <c r="A437">
        <v>2</v>
      </c>
      <c r="B437">
        <v>5.7720000000000002</v>
      </c>
    </row>
    <row r="438" spans="1:2">
      <c r="A438">
        <v>2</v>
      </c>
      <c r="B438">
        <v>5.9820000000000002</v>
      </c>
    </row>
    <row r="439" spans="1:2">
      <c r="A439">
        <v>2</v>
      </c>
      <c r="B439">
        <v>6.1059999999999999</v>
      </c>
    </row>
    <row r="440" spans="1:2">
      <c r="A440">
        <v>2</v>
      </c>
      <c r="B440">
        <v>5.8380000000000001</v>
      </c>
    </row>
    <row r="441" spans="1:2">
      <c r="A441">
        <v>2</v>
      </c>
      <c r="B441">
        <v>5.7359999999999998</v>
      </c>
    </row>
    <row r="442" spans="1:2">
      <c r="A442">
        <v>2</v>
      </c>
      <c r="B442">
        <v>5.7809999999999997</v>
      </c>
    </row>
    <row r="443" spans="1:2">
      <c r="A443">
        <v>2</v>
      </c>
      <c r="B443">
        <v>5.5549999999999997</v>
      </c>
    </row>
    <row r="444" spans="1:2">
      <c r="A444">
        <v>2</v>
      </c>
      <c r="B444">
        <v>5.6639999999999997</v>
      </c>
    </row>
    <row r="445" spans="1:2">
      <c r="A445">
        <v>2</v>
      </c>
      <c r="B445">
        <v>5.7370000000000001</v>
      </c>
    </row>
    <row r="446" spans="1:2">
      <c r="A446">
        <v>2</v>
      </c>
      <c r="B446">
        <v>5.66</v>
      </c>
    </row>
    <row r="447" spans="1:2">
      <c r="A447">
        <v>2</v>
      </c>
      <c r="B447">
        <v>5.8150000000000004</v>
      </c>
    </row>
    <row r="448" spans="1:2">
      <c r="A448">
        <v>2</v>
      </c>
      <c r="B448">
        <v>6.2939999999999996</v>
      </c>
    </row>
    <row r="449" spans="1:2">
      <c r="A449">
        <v>2</v>
      </c>
      <c r="B449">
        <v>5.6959999999999997</v>
      </c>
    </row>
    <row r="450" spans="1:2">
      <c r="A450">
        <v>2</v>
      </c>
      <c r="B450">
        <v>5.8520000000000003</v>
      </c>
    </row>
    <row r="451" spans="1:2">
      <c r="A451">
        <v>2</v>
      </c>
      <c r="B451">
        <v>6.0590000000000002</v>
      </c>
    </row>
    <row r="452" spans="1:2">
      <c r="A452">
        <v>2</v>
      </c>
      <c r="B452">
        <v>6.58</v>
      </c>
    </row>
    <row r="453" spans="1:2">
      <c r="A453">
        <v>2</v>
      </c>
      <c r="B453">
        <v>5.65</v>
      </c>
    </row>
    <row r="454" spans="1:2">
      <c r="A454">
        <v>2</v>
      </c>
      <c r="B454">
        <v>6.577</v>
      </c>
    </row>
    <row r="455" spans="1:2">
      <c r="A455">
        <v>2</v>
      </c>
      <c r="B455">
        <v>5.4859999999999998</v>
      </c>
    </row>
    <row r="456" spans="1:2">
      <c r="A456">
        <v>2</v>
      </c>
      <c r="B456">
        <v>5.6379999999999999</v>
      </c>
    </row>
    <row r="457" spans="1:2">
      <c r="A457">
        <v>2</v>
      </c>
      <c r="B457">
        <v>5.97</v>
      </c>
    </row>
    <row r="458" spans="1:2">
      <c r="A458">
        <v>2</v>
      </c>
      <c r="B458">
        <v>5.59</v>
      </c>
    </row>
    <row r="459" spans="1:2">
      <c r="A459">
        <v>2</v>
      </c>
      <c r="B459">
        <v>5.9859999999999998</v>
      </c>
    </row>
    <row r="460" spans="1:2">
      <c r="A460">
        <v>2</v>
      </c>
      <c r="B460">
        <v>5.7350000000000003</v>
      </c>
    </row>
    <row r="461" spans="1:2">
      <c r="A461">
        <v>2</v>
      </c>
      <c r="B461">
        <v>5.8929999999999998</v>
      </c>
    </row>
    <row r="462" spans="1:2">
      <c r="A462">
        <v>2</v>
      </c>
      <c r="B462">
        <v>5.9029999999999996</v>
      </c>
    </row>
    <row r="463" spans="1:2">
      <c r="A463">
        <v>2</v>
      </c>
      <c r="B463">
        <v>6.444</v>
      </c>
    </row>
    <row r="464" spans="1:2">
      <c r="A464">
        <v>2</v>
      </c>
      <c r="B464">
        <v>6.5380000000000003</v>
      </c>
    </row>
    <row r="465" spans="1:2">
      <c r="A465">
        <v>2</v>
      </c>
      <c r="B465">
        <v>6.077</v>
      </c>
    </row>
    <row r="466" spans="1:2">
      <c r="A466">
        <v>2</v>
      </c>
      <c r="B466">
        <v>6.81</v>
      </c>
    </row>
    <row r="467" spans="1:2">
      <c r="A467">
        <v>2</v>
      </c>
      <c r="B467">
        <v>5.8070000000000004</v>
      </c>
    </row>
    <row r="468" spans="1:2">
      <c r="A468">
        <v>2</v>
      </c>
      <c r="B468">
        <v>5.8559999999999999</v>
      </c>
    </row>
    <row r="469" spans="1:2">
      <c r="A469">
        <v>2</v>
      </c>
      <c r="B469">
        <v>5.8259999999999996</v>
      </c>
    </row>
    <row r="470" spans="1:2">
      <c r="A470">
        <v>2</v>
      </c>
      <c r="B470">
        <v>5.7249999999999996</v>
      </c>
    </row>
    <row r="471" spans="1:2">
      <c r="A471">
        <v>2</v>
      </c>
      <c r="B471">
        <v>6.25</v>
      </c>
    </row>
    <row r="472" spans="1:2">
      <c r="A472">
        <v>2</v>
      </c>
      <c r="B472">
        <v>5.8</v>
      </c>
    </row>
    <row r="473" spans="1:2">
      <c r="A473">
        <v>2</v>
      </c>
      <c r="B473">
        <v>5.532</v>
      </c>
    </row>
    <row r="474" spans="1:2">
      <c r="A474">
        <v>2</v>
      </c>
      <c r="B474">
        <v>6.0960000000000001</v>
      </c>
    </row>
    <row r="475" spans="1:2">
      <c r="A475">
        <v>2</v>
      </c>
      <c r="B475">
        <v>5.7039999999999997</v>
      </c>
    </row>
    <row r="476" spans="1:2">
      <c r="A476">
        <v>2</v>
      </c>
      <c r="B476">
        <v>6.0069999999999997</v>
      </c>
    </row>
    <row r="477" spans="1:2">
      <c r="A477">
        <v>3</v>
      </c>
      <c r="B477">
        <v>6.2610000000000001</v>
      </c>
    </row>
    <row r="478" spans="1:2">
      <c r="A478">
        <v>3</v>
      </c>
      <c r="B478">
        <v>5.6020000000000003</v>
      </c>
    </row>
    <row r="479" spans="1:2">
      <c r="A479">
        <v>3</v>
      </c>
      <c r="B479">
        <v>5.75</v>
      </c>
    </row>
    <row r="480" spans="1:2">
      <c r="A480">
        <v>3</v>
      </c>
      <c r="B480">
        <v>6.2590000000000003</v>
      </c>
    </row>
    <row r="481" spans="1:2">
      <c r="A481">
        <v>3</v>
      </c>
      <c r="B481">
        <v>5.5960000000000001</v>
      </c>
    </row>
    <row r="482" spans="1:2">
      <c r="A482">
        <v>3</v>
      </c>
      <c r="B482">
        <v>6.2329999999999997</v>
      </c>
    </row>
    <row r="483" spans="1:2">
      <c r="A483">
        <v>3</v>
      </c>
      <c r="B483">
        <v>5.9370000000000003</v>
      </c>
    </row>
    <row r="484" spans="1:2">
      <c r="A484">
        <v>3</v>
      </c>
      <c r="B484">
        <v>5.99</v>
      </c>
    </row>
    <row r="485" spans="1:2">
      <c r="A485">
        <v>3</v>
      </c>
      <c r="B485">
        <v>5.9320000000000004</v>
      </c>
    </row>
    <row r="486" spans="1:2">
      <c r="A486">
        <v>3</v>
      </c>
      <c r="B486">
        <v>6.3170000000000002</v>
      </c>
    </row>
    <row r="487" spans="1:2">
      <c r="A487">
        <v>3</v>
      </c>
      <c r="B487">
        <v>5.9160000000000004</v>
      </c>
    </row>
    <row r="488" spans="1:2">
      <c r="A488">
        <v>3</v>
      </c>
      <c r="B488">
        <v>5.7750000000000004</v>
      </c>
    </row>
    <row r="489" spans="1:2">
      <c r="A489">
        <v>3</v>
      </c>
      <c r="B489">
        <v>5.8710000000000004</v>
      </c>
    </row>
    <row r="490" spans="1:2">
      <c r="A490">
        <v>3</v>
      </c>
      <c r="B490">
        <v>5.9329999999999998</v>
      </c>
    </row>
    <row r="491" spans="1:2">
      <c r="A491">
        <v>3</v>
      </c>
      <c r="B491">
        <v>5.7190000000000003</v>
      </c>
    </row>
    <row r="492" spans="1:2">
      <c r="A492">
        <v>3</v>
      </c>
      <c r="B492">
        <v>5.6550000000000002</v>
      </c>
    </row>
    <row r="493" spans="1:2">
      <c r="A493">
        <v>3</v>
      </c>
      <c r="B493">
        <v>5.625</v>
      </c>
    </row>
    <row r="494" spans="1:2">
      <c r="A494">
        <v>3</v>
      </c>
      <c r="B494">
        <v>5.4640000000000004</v>
      </c>
    </row>
    <row r="495" spans="1:2">
      <c r="A495">
        <v>3</v>
      </c>
      <c r="B495">
        <v>5.649</v>
      </c>
    </row>
    <row r="496" spans="1:2">
      <c r="A496">
        <v>3</v>
      </c>
      <c r="B496">
        <v>5.9089999999999998</v>
      </c>
    </row>
    <row r="497" spans="1:2">
      <c r="A497">
        <v>3</v>
      </c>
      <c r="B497">
        <v>5.94</v>
      </c>
    </row>
    <row r="498" spans="1:2">
      <c r="A498">
        <v>3</v>
      </c>
      <c r="B498">
        <v>5.407</v>
      </c>
    </row>
    <row r="499" spans="1:2">
      <c r="A499">
        <v>3</v>
      </c>
      <c r="B499">
        <v>6.0510000000000002</v>
      </c>
    </row>
    <row r="500" spans="1:2">
      <c r="A500">
        <v>3</v>
      </c>
      <c r="B500">
        <v>5.8440000000000003</v>
      </c>
    </row>
    <row r="501" spans="1:2">
      <c r="A501">
        <v>3</v>
      </c>
      <c r="B501">
        <v>5.7279999999999998</v>
      </c>
    </row>
    <row r="502" spans="1:2">
      <c r="A502">
        <v>3</v>
      </c>
      <c r="B502">
        <v>5.7089999999999996</v>
      </c>
    </row>
    <row r="503" spans="1:2">
      <c r="A503">
        <v>3</v>
      </c>
      <c r="B503">
        <v>5.8129999999999997</v>
      </c>
    </row>
    <row r="504" spans="1:2">
      <c r="A504">
        <v>3</v>
      </c>
      <c r="B504">
        <v>5.54</v>
      </c>
    </row>
    <row r="505" spans="1:2">
      <c r="A505">
        <v>3</v>
      </c>
      <c r="B505">
        <v>5.7569999999999997</v>
      </c>
    </row>
    <row r="506" spans="1:2">
      <c r="A506">
        <v>3</v>
      </c>
      <c r="B506">
        <v>6.0369999999999999</v>
      </c>
    </row>
    <row r="507" spans="1:2">
      <c r="A507">
        <v>3</v>
      </c>
      <c r="B507">
        <v>6.085</v>
      </c>
    </row>
    <row r="508" spans="1:2">
      <c r="A508">
        <v>3</v>
      </c>
      <c r="B508">
        <v>5.82</v>
      </c>
    </row>
    <row r="509" spans="1:2">
      <c r="A509">
        <v>3</v>
      </c>
      <c r="B509">
        <v>6.4089999999999998</v>
      </c>
    </row>
    <row r="510" spans="1:2">
      <c r="A510">
        <v>3</v>
      </c>
      <c r="B510">
        <v>5.625</v>
      </c>
    </row>
    <row r="511" spans="1:2">
      <c r="A511">
        <v>3</v>
      </c>
      <c r="B511">
        <v>5.7939999999999996</v>
      </c>
    </row>
    <row r="512" spans="1:2">
      <c r="A512">
        <v>3</v>
      </c>
      <c r="B512">
        <v>5.7850000000000001</v>
      </c>
    </row>
    <row r="513" spans="1:2">
      <c r="A513">
        <v>3</v>
      </c>
      <c r="B513">
        <v>5.8609999999999998</v>
      </c>
    </row>
    <row r="514" spans="1:2">
      <c r="A514">
        <v>3</v>
      </c>
      <c r="B514">
        <v>5.766</v>
      </c>
    </row>
    <row r="515" spans="1:2">
      <c r="A515">
        <v>3</v>
      </c>
      <c r="B515">
        <v>5.923</v>
      </c>
    </row>
    <row r="516" spans="1:2">
      <c r="A516">
        <v>3</v>
      </c>
      <c r="B516">
        <v>5.6139999999999999</v>
      </c>
    </row>
    <row r="517" spans="1:2">
      <c r="A517">
        <v>3</v>
      </c>
      <c r="B517">
        <v>5.6859999999999999</v>
      </c>
    </row>
    <row r="518" spans="1:2">
      <c r="A518">
        <v>3</v>
      </c>
      <c r="B518">
        <v>6.2880000000000003</v>
      </c>
    </row>
    <row r="519" spans="1:2">
      <c r="A519">
        <v>3</v>
      </c>
      <c r="B519">
        <v>6.194</v>
      </c>
    </row>
    <row r="520" spans="1:2">
      <c r="A520">
        <v>3</v>
      </c>
      <c r="B520">
        <v>5.5359999999999996</v>
      </c>
    </row>
    <row r="521" spans="1:2">
      <c r="A521">
        <v>3</v>
      </c>
      <c r="B521">
        <v>5.8659999999999997</v>
      </c>
    </row>
    <row r="522" spans="1:2">
      <c r="A522">
        <v>3</v>
      </c>
      <c r="B522">
        <v>5.6139999999999999</v>
      </c>
    </row>
    <row r="523" spans="1:2">
      <c r="A523">
        <v>3</v>
      </c>
      <c r="B523">
        <v>5.5780000000000003</v>
      </c>
    </row>
    <row r="524" spans="1:2">
      <c r="A524">
        <v>3</v>
      </c>
      <c r="B524">
        <v>5.9080000000000004</v>
      </c>
    </row>
    <row r="525" spans="1:2">
      <c r="A525">
        <v>3</v>
      </c>
      <c r="B525">
        <v>5.6820000000000004</v>
      </c>
    </row>
    <row r="526" spans="1:2">
      <c r="A526">
        <v>3</v>
      </c>
      <c r="B526">
        <v>5.9290000000000003</v>
      </c>
    </row>
    <row r="527" spans="1:2">
      <c r="A527">
        <v>3</v>
      </c>
      <c r="B527">
        <v>5.8810000000000002</v>
      </c>
    </row>
    <row r="528" spans="1:2">
      <c r="A528">
        <v>3</v>
      </c>
      <c r="B528">
        <v>5.7789999999999999</v>
      </c>
    </row>
    <row r="529" spans="1:2">
      <c r="A529">
        <v>3</v>
      </c>
      <c r="B529">
        <v>5.9569999999999999</v>
      </c>
    </row>
    <row r="530" spans="1:2">
      <c r="A530">
        <v>3</v>
      </c>
      <c r="B530">
        <v>6.2060000000000004</v>
      </c>
    </row>
    <row r="531" spans="1:2">
      <c r="A531">
        <v>3</v>
      </c>
      <c r="B531">
        <v>6.1680000000000001</v>
      </c>
    </row>
    <row r="532" spans="1:2">
      <c r="A532">
        <v>3</v>
      </c>
      <c r="B532">
        <v>5.9660000000000002</v>
      </c>
    </row>
    <row r="533" spans="1:2">
      <c r="A533">
        <v>3</v>
      </c>
      <c r="B533">
        <v>6.0910000000000002</v>
      </c>
    </row>
    <row r="534" spans="1:2">
      <c r="A534">
        <v>3</v>
      </c>
      <c r="B534">
        <v>5.859</v>
      </c>
    </row>
    <row r="535" spans="1:2">
      <c r="A535">
        <v>3</v>
      </c>
      <c r="B535">
        <v>6.0890000000000004</v>
      </c>
    </row>
    <row r="536" spans="1:2">
      <c r="A536">
        <v>3</v>
      </c>
      <c r="B536">
        <v>5.7229999999999999</v>
      </c>
    </row>
    <row r="537" spans="1:2">
      <c r="A537">
        <v>3</v>
      </c>
      <c r="B537">
        <v>5.5460000000000003</v>
      </c>
    </row>
    <row r="538" spans="1:2">
      <c r="A538">
        <v>3</v>
      </c>
      <c r="B538">
        <v>5.7519999999999998</v>
      </c>
    </row>
    <row r="539" spans="1:2">
      <c r="A539">
        <v>3</v>
      </c>
      <c r="B539">
        <v>5.9829999999999997</v>
      </c>
    </row>
    <row r="540" spans="1:2">
      <c r="A540">
        <v>3</v>
      </c>
      <c r="B540">
        <v>5.6710000000000003</v>
      </c>
    </row>
    <row r="541" spans="1:2">
      <c r="A541">
        <v>3</v>
      </c>
      <c r="B541">
        <v>6.024</v>
      </c>
    </row>
    <row r="542" spans="1:2">
      <c r="A542">
        <v>3</v>
      </c>
      <c r="B542">
        <v>5.7839999999999998</v>
      </c>
    </row>
    <row r="543" spans="1:2">
      <c r="A543">
        <v>3</v>
      </c>
      <c r="B543">
        <v>5.944</v>
      </c>
    </row>
    <row r="544" spans="1:2">
      <c r="A544">
        <v>3</v>
      </c>
      <c r="B544">
        <v>5.9820000000000002</v>
      </c>
    </row>
    <row r="545" spans="1:2">
      <c r="A545">
        <v>3</v>
      </c>
      <c r="B545">
        <v>5.5419999999999998</v>
      </c>
    </row>
    <row r="546" spans="1:2">
      <c r="A546">
        <v>3</v>
      </c>
      <c r="B546">
        <v>5.673</v>
      </c>
    </row>
    <row r="547" spans="1:2">
      <c r="A547">
        <v>3</v>
      </c>
      <c r="B547">
        <v>5.7140000000000004</v>
      </c>
    </row>
    <row r="548" spans="1:2">
      <c r="A548">
        <v>3</v>
      </c>
      <c r="B548">
        <v>5.7869999999999999</v>
      </c>
    </row>
    <row r="549" spans="1:2">
      <c r="A549">
        <v>3</v>
      </c>
      <c r="B549">
        <v>5.6920000000000002</v>
      </c>
    </row>
    <row r="550" spans="1:2">
      <c r="A550">
        <v>3</v>
      </c>
      <c r="B550">
        <v>5.8579999999999997</v>
      </c>
    </row>
    <row r="551" spans="1:2">
      <c r="A551">
        <v>3</v>
      </c>
      <c r="B551">
        <v>5.9649999999999999</v>
      </c>
    </row>
    <row r="552" spans="1:2">
      <c r="A552">
        <v>3</v>
      </c>
      <c r="B552">
        <v>5.7969999999999997</v>
      </c>
    </row>
    <row r="553" spans="1:2">
      <c r="A553">
        <v>3</v>
      </c>
      <c r="B553">
        <v>6.06</v>
      </c>
    </row>
    <row r="554" spans="1:2">
      <c r="A554">
        <v>3</v>
      </c>
      <c r="B554">
        <v>5.657</v>
      </c>
    </row>
    <row r="555" spans="1:2">
      <c r="A555">
        <v>3</v>
      </c>
      <c r="B555">
        <v>5.8259999999999996</v>
      </c>
    </row>
    <row r="556" spans="1:2">
      <c r="A556">
        <v>3</v>
      </c>
      <c r="B556">
        <v>7.1289999999999996</v>
      </c>
    </row>
    <row r="557" spans="1:2">
      <c r="A557">
        <v>3</v>
      </c>
      <c r="B557">
        <v>5.9909999999999997</v>
      </c>
    </row>
    <row r="558" spans="1:2">
      <c r="A558">
        <v>3</v>
      </c>
      <c r="B558">
        <v>6.15</v>
      </c>
    </row>
    <row r="559" spans="1:2">
      <c r="A559">
        <v>3</v>
      </c>
      <c r="B559">
        <v>6.4020000000000001</v>
      </c>
    </row>
    <row r="560" spans="1:2">
      <c r="A560">
        <v>3</v>
      </c>
      <c r="B560">
        <v>5.6879999999999997</v>
      </c>
    </row>
    <row r="561" spans="1:2">
      <c r="A561">
        <v>3</v>
      </c>
      <c r="B561">
        <v>6.0519999999999996</v>
      </c>
    </row>
    <row r="562" spans="1:2">
      <c r="A562">
        <v>3</v>
      </c>
      <c r="B562">
        <v>5.95</v>
      </c>
    </row>
    <row r="563" spans="1:2">
      <c r="A563">
        <v>3</v>
      </c>
      <c r="B563">
        <v>5.8479999999999999</v>
      </c>
    </row>
    <row r="564" spans="1:2">
      <c r="A564">
        <v>3</v>
      </c>
      <c r="B564">
        <v>6.6609999999999996</v>
      </c>
    </row>
    <row r="565" spans="1:2">
      <c r="A565">
        <v>3</v>
      </c>
      <c r="B565">
        <v>6.3470000000000004</v>
      </c>
    </row>
    <row r="566" spans="1:2">
      <c r="A566">
        <v>3</v>
      </c>
      <c r="B566">
        <v>6.2290000000000001</v>
      </c>
    </row>
    <row r="567" spans="1:2">
      <c r="A567">
        <v>3</v>
      </c>
      <c r="B567">
        <v>5.984</v>
      </c>
    </row>
    <row r="568" spans="1:2">
      <c r="A568">
        <v>3</v>
      </c>
      <c r="B568">
        <v>5.7190000000000003</v>
      </c>
    </row>
    <row r="569" spans="1:2">
      <c r="A569">
        <v>3</v>
      </c>
      <c r="B569">
        <v>5.7619999999999996</v>
      </c>
    </row>
    <row r="570" spans="1:2">
      <c r="A570">
        <v>3</v>
      </c>
      <c r="B570">
        <v>5.9340000000000002</v>
      </c>
    </row>
    <row r="571" spans="1:2">
      <c r="A571">
        <v>3</v>
      </c>
      <c r="B571">
        <v>5.819</v>
      </c>
    </row>
    <row r="572" spans="1:2">
      <c r="A572">
        <v>3</v>
      </c>
      <c r="B572">
        <v>5.944</v>
      </c>
    </row>
    <row r="573" spans="1:2">
      <c r="A573">
        <v>3</v>
      </c>
      <c r="B573">
        <v>5.5339999999999998</v>
      </c>
    </row>
    <row r="574" spans="1:2">
      <c r="A574">
        <v>3</v>
      </c>
      <c r="B574">
        <v>5.9119999999999999</v>
      </c>
    </row>
    <row r="575" spans="1:2">
      <c r="A575">
        <v>3</v>
      </c>
      <c r="B575">
        <v>5.7510000000000003</v>
      </c>
    </row>
    <row r="576" spans="1:2">
      <c r="A576">
        <v>3</v>
      </c>
      <c r="B576">
        <v>5.9950000000000001</v>
      </c>
    </row>
    <row r="577" spans="1:2">
      <c r="A577">
        <v>3</v>
      </c>
      <c r="B577">
        <v>5.9050000000000002</v>
      </c>
    </row>
    <row r="578" spans="1:2">
      <c r="A578">
        <v>3</v>
      </c>
      <c r="B578">
        <v>6.032</v>
      </c>
    </row>
    <row r="579" spans="1:2">
      <c r="A579">
        <v>3</v>
      </c>
      <c r="B579">
        <v>5.7439999999999998</v>
      </c>
    </row>
    <row r="580" spans="1:2">
      <c r="A580">
        <v>3</v>
      </c>
      <c r="B580">
        <v>5.7809999999999997</v>
      </c>
    </row>
    <row r="581" spans="1:2">
      <c r="A581">
        <v>3</v>
      </c>
      <c r="B581">
        <v>5.5549999999999997</v>
      </c>
    </row>
    <row r="582" spans="1:2">
      <c r="A582">
        <v>3</v>
      </c>
      <c r="B582">
        <v>5.9290000000000003</v>
      </c>
    </row>
    <row r="583" spans="1:2">
      <c r="A583">
        <v>3</v>
      </c>
      <c r="B583">
        <v>5.6639999999999997</v>
      </c>
    </row>
    <row r="584" spans="1:2">
      <c r="A584">
        <v>3</v>
      </c>
      <c r="B584">
        <v>5.7709999999999999</v>
      </c>
    </row>
    <row r="585" spans="1:2">
      <c r="A585">
        <v>3</v>
      </c>
      <c r="B585">
        <v>5.8380000000000001</v>
      </c>
    </row>
    <row r="586" spans="1:2">
      <c r="A586">
        <v>3</v>
      </c>
      <c r="B586">
        <v>5.5359999999999996</v>
      </c>
    </row>
    <row r="587" spans="1:2">
      <c r="A587">
        <v>3</v>
      </c>
      <c r="B587">
        <v>5.9169999999999998</v>
      </c>
    </row>
    <row r="588" spans="1:2">
      <c r="A588">
        <v>3</v>
      </c>
      <c r="B588">
        <v>5.66</v>
      </c>
    </row>
    <row r="589" spans="1:2">
      <c r="A589">
        <v>3</v>
      </c>
      <c r="B589">
        <v>5.8150000000000004</v>
      </c>
    </row>
    <row r="590" spans="1:2">
      <c r="A590">
        <v>3</v>
      </c>
      <c r="B590">
        <v>6.0359999999999996</v>
      </c>
    </row>
    <row r="591" spans="1:2">
      <c r="A591">
        <v>3</v>
      </c>
      <c r="B591">
        <v>6.2939999999999996</v>
      </c>
    </row>
    <row r="592" spans="1:2">
      <c r="A592">
        <v>3</v>
      </c>
      <c r="B592">
        <v>5.6230000000000002</v>
      </c>
    </row>
    <row r="593" spans="1:2">
      <c r="A593">
        <v>3</v>
      </c>
      <c r="B593">
        <v>5.9279999999999999</v>
      </c>
    </row>
    <row r="594" spans="1:2">
      <c r="A594">
        <v>3</v>
      </c>
      <c r="B594">
        <v>6.0540000000000003</v>
      </c>
    </row>
    <row r="595" spans="1:2">
      <c r="A595">
        <v>3</v>
      </c>
      <c r="B595">
        <v>5.9969999999999999</v>
      </c>
    </row>
    <row r="596" spans="1:2">
      <c r="A596">
        <v>3</v>
      </c>
      <c r="B596">
        <v>5.6150000000000002</v>
      </c>
    </row>
    <row r="597" spans="1:2">
      <c r="A597">
        <v>3</v>
      </c>
      <c r="B597">
        <v>5.65</v>
      </c>
    </row>
    <row r="598" spans="1:2">
      <c r="A598">
        <v>3</v>
      </c>
      <c r="B598">
        <v>5.7629999999999999</v>
      </c>
    </row>
    <row r="599" spans="1:2">
      <c r="A599">
        <v>3</v>
      </c>
      <c r="B599">
        <v>5.734</v>
      </c>
    </row>
    <row r="600" spans="1:2">
      <c r="A600">
        <v>3</v>
      </c>
      <c r="B600">
        <v>6.1029999999999998</v>
      </c>
    </row>
    <row r="601" spans="1:2">
      <c r="A601">
        <v>3</v>
      </c>
      <c r="B601">
        <v>5.7240000000000002</v>
      </c>
    </row>
    <row r="602" spans="1:2">
      <c r="A602">
        <v>3</v>
      </c>
      <c r="B602">
        <v>5.4859999999999998</v>
      </c>
    </row>
    <row r="603" spans="1:2">
      <c r="A603">
        <v>3</v>
      </c>
      <c r="B603">
        <v>5.94</v>
      </c>
    </row>
    <row r="604" spans="1:2">
      <c r="A604">
        <v>3</v>
      </c>
      <c r="B604">
        <v>5.8029999999999999</v>
      </c>
    </row>
    <row r="605" spans="1:2">
      <c r="A605">
        <v>3</v>
      </c>
      <c r="B605">
        <v>5.7359999999999998</v>
      </c>
    </row>
    <row r="606" spans="1:2">
      <c r="A606">
        <v>3</v>
      </c>
      <c r="B606">
        <v>5.97</v>
      </c>
    </row>
    <row r="607" spans="1:2">
      <c r="A607">
        <v>3</v>
      </c>
      <c r="B607">
        <v>5.59</v>
      </c>
    </row>
    <row r="608" spans="1:2">
      <c r="A608">
        <v>3</v>
      </c>
      <c r="B608">
        <v>6</v>
      </c>
    </row>
    <row r="609" spans="1:2">
      <c r="A609">
        <v>3</v>
      </c>
      <c r="B609">
        <v>5.7759999999999998</v>
      </c>
    </row>
    <row r="610" spans="1:2">
      <c r="A610">
        <v>3</v>
      </c>
      <c r="B610">
        <v>5.8789999999999996</v>
      </c>
    </row>
    <row r="611" spans="1:2">
      <c r="A611">
        <v>3</v>
      </c>
      <c r="B611">
        <v>5.8840000000000003</v>
      </c>
    </row>
    <row r="612" spans="1:2">
      <c r="A612">
        <v>3</v>
      </c>
      <c r="B612">
        <v>5.8179999999999996</v>
      </c>
    </row>
    <row r="613" spans="1:2">
      <c r="A613">
        <v>3</v>
      </c>
      <c r="B613">
        <v>5.7350000000000003</v>
      </c>
    </row>
    <row r="614" spans="1:2">
      <c r="A614">
        <v>3</v>
      </c>
      <c r="B614">
        <v>6.2089999999999996</v>
      </c>
    </row>
    <row r="615" spans="1:2">
      <c r="A615">
        <v>3</v>
      </c>
      <c r="B615">
        <v>5.9029999999999996</v>
      </c>
    </row>
    <row r="616" spans="1:2">
      <c r="A616">
        <v>3</v>
      </c>
      <c r="B616">
        <v>5.9249999999999998</v>
      </c>
    </row>
    <row r="617" spans="1:2">
      <c r="A617">
        <v>3</v>
      </c>
      <c r="B617">
        <v>5.5940000000000003</v>
      </c>
    </row>
    <row r="618" spans="1:2">
      <c r="A618">
        <v>3</v>
      </c>
      <c r="B618">
        <v>5.77</v>
      </c>
    </row>
    <row r="619" spans="1:2">
      <c r="A619">
        <v>3</v>
      </c>
      <c r="B619">
        <v>5.7619999999999996</v>
      </c>
    </row>
    <row r="620" spans="1:2">
      <c r="A620">
        <v>3</v>
      </c>
      <c r="B620">
        <v>6.476</v>
      </c>
    </row>
    <row r="621" spans="1:2">
      <c r="A621">
        <v>3</v>
      </c>
      <c r="B621">
        <v>6.5380000000000003</v>
      </c>
    </row>
    <row r="622" spans="1:2">
      <c r="A622">
        <v>3</v>
      </c>
      <c r="B622">
        <v>6.077</v>
      </c>
    </row>
    <row r="623" spans="1:2">
      <c r="A623">
        <v>3</v>
      </c>
      <c r="B623">
        <v>6.81</v>
      </c>
    </row>
    <row r="624" spans="1:2">
      <c r="A624">
        <v>3</v>
      </c>
      <c r="B624">
        <v>5.8070000000000004</v>
      </c>
    </row>
    <row r="625" spans="1:2">
      <c r="A625">
        <v>3</v>
      </c>
      <c r="B625">
        <v>5.585</v>
      </c>
    </row>
    <row r="626" spans="1:2">
      <c r="A626">
        <v>3</v>
      </c>
      <c r="B626">
        <v>5.9169999999999998</v>
      </c>
    </row>
    <row r="627" spans="1:2">
      <c r="A627">
        <v>3</v>
      </c>
      <c r="B627">
        <v>6.4349999999999996</v>
      </c>
    </row>
    <row r="628" spans="1:2">
      <c r="A628">
        <v>3</v>
      </c>
      <c r="B628">
        <v>5.8559999999999999</v>
      </c>
    </row>
    <row r="629" spans="1:2">
      <c r="A629">
        <v>3</v>
      </c>
      <c r="B629">
        <v>5.5640000000000001</v>
      </c>
    </row>
    <row r="630" spans="1:2">
      <c r="A630">
        <v>3</v>
      </c>
      <c r="B630">
        <v>5.8710000000000004</v>
      </c>
    </row>
    <row r="631" spans="1:2">
      <c r="A631">
        <v>3</v>
      </c>
      <c r="B631">
        <v>6.0890000000000004</v>
      </c>
    </row>
    <row r="632" spans="1:2">
      <c r="A632">
        <v>3</v>
      </c>
      <c r="B632">
        <v>5.7249999999999996</v>
      </c>
    </row>
    <row r="633" spans="1:2">
      <c r="A633">
        <v>3</v>
      </c>
      <c r="B633">
        <v>6.25</v>
      </c>
    </row>
    <row r="634" spans="1:2">
      <c r="A634">
        <v>3</v>
      </c>
      <c r="B634">
        <v>5.5149999999999997</v>
      </c>
    </row>
    <row r="635" spans="1:2">
      <c r="A635">
        <v>3</v>
      </c>
      <c r="B635">
        <v>5.6689999999999996</v>
      </c>
    </row>
    <row r="636" spans="1:2">
      <c r="A636">
        <v>3</v>
      </c>
      <c r="B636">
        <v>5.8</v>
      </c>
    </row>
    <row r="637" spans="1:2">
      <c r="A637">
        <v>3</v>
      </c>
      <c r="B637">
        <v>5.46</v>
      </c>
    </row>
    <row r="638" spans="1:2">
      <c r="A638">
        <v>3</v>
      </c>
      <c r="B638">
        <v>5.7329999999999997</v>
      </c>
    </row>
    <row r="639" spans="1:2">
      <c r="A639">
        <v>3</v>
      </c>
      <c r="B639">
        <v>5.5910000000000002</v>
      </c>
    </row>
    <row r="640" spans="1:2">
      <c r="A640">
        <v>3</v>
      </c>
      <c r="B640">
        <v>5.8419999999999996</v>
      </c>
    </row>
    <row r="641" spans="1:2">
      <c r="A641">
        <v>3</v>
      </c>
      <c r="B641">
        <v>5.6749999999999998</v>
      </c>
    </row>
    <row r="642" spans="1:2">
      <c r="A642">
        <v>3</v>
      </c>
      <c r="B642">
        <v>5.6150000000000002</v>
      </c>
    </row>
    <row r="643" spans="1:2">
      <c r="A643">
        <v>3</v>
      </c>
      <c r="B643">
        <v>5.681</v>
      </c>
    </row>
    <row r="644" spans="1:2">
      <c r="A644">
        <v>3</v>
      </c>
      <c r="B644">
        <v>6.0209999999999999</v>
      </c>
    </row>
    <row r="645" spans="1:2">
      <c r="A645">
        <v>3</v>
      </c>
      <c r="B645">
        <v>5.9189999999999996</v>
      </c>
    </row>
    <row r="646" spans="1:2">
      <c r="A646">
        <v>3</v>
      </c>
      <c r="B646">
        <v>5.532</v>
      </c>
    </row>
    <row r="647" spans="1:2">
      <c r="A647">
        <v>3</v>
      </c>
      <c r="B647">
        <v>5.7690000000000001</v>
      </c>
    </row>
    <row r="648" spans="1:2">
      <c r="A648">
        <v>3</v>
      </c>
      <c r="B648">
        <v>6.0960000000000001</v>
      </c>
    </row>
    <row r="649" spans="1:2">
      <c r="A649">
        <v>3</v>
      </c>
      <c r="B649">
        <v>5.58</v>
      </c>
    </row>
    <row r="650" spans="1:2">
      <c r="A650">
        <v>3</v>
      </c>
      <c r="B650">
        <v>6.0069999999999997</v>
      </c>
    </row>
    <row r="651" spans="1:2">
      <c r="A651">
        <v>3</v>
      </c>
      <c r="B651">
        <v>5.8330000000000002</v>
      </c>
    </row>
    <row r="652" spans="1:2">
      <c r="A652">
        <v>3</v>
      </c>
      <c r="B652">
        <v>5.7629999999999999</v>
      </c>
    </row>
    <row r="653" spans="1:2">
      <c r="A653">
        <v>3</v>
      </c>
      <c r="B653">
        <v>5.8220000000000001</v>
      </c>
    </row>
    <row r="654" spans="1:2">
      <c r="A654">
        <v>3</v>
      </c>
      <c r="B654">
        <v>5.798</v>
      </c>
    </row>
    <row r="655" spans="1:2">
      <c r="A655">
        <v>3</v>
      </c>
      <c r="B655">
        <v>6.2770000000000001</v>
      </c>
    </row>
    <row r="656" spans="1:2">
      <c r="A656">
        <v>3</v>
      </c>
      <c r="B656">
        <v>5.9219999999999997</v>
      </c>
    </row>
    <row r="657" spans="1:2">
      <c r="A657">
        <v>3</v>
      </c>
      <c r="B657">
        <v>5.8330000000000002</v>
      </c>
    </row>
    <row r="658" spans="1:2">
      <c r="A658">
        <v>3</v>
      </c>
      <c r="B658">
        <v>5.766</v>
      </c>
    </row>
    <row r="659" spans="1:2">
      <c r="A659">
        <v>3</v>
      </c>
      <c r="B659">
        <v>5.9470000000000001</v>
      </c>
    </row>
    <row r="660" spans="1:2">
      <c r="A660">
        <v>3</v>
      </c>
      <c r="B660">
        <v>5.7290000000000001</v>
      </c>
    </row>
    <row r="661" spans="1:2">
      <c r="A661">
        <v>3</v>
      </c>
      <c r="B661">
        <v>5.94</v>
      </c>
    </row>
    <row r="662" spans="1:2">
      <c r="A662">
        <v>3</v>
      </c>
      <c r="B662">
        <v>5.6920000000000002</v>
      </c>
    </row>
    <row r="663" spans="1:2">
      <c r="A663">
        <v>3</v>
      </c>
      <c r="B663">
        <v>5.92</v>
      </c>
    </row>
    <row r="664" spans="1:2">
      <c r="A664">
        <v>3</v>
      </c>
      <c r="B664">
        <v>6.3540000000000001</v>
      </c>
    </row>
    <row r="665" spans="1:2">
      <c r="A665">
        <v>3</v>
      </c>
      <c r="B665">
        <v>5.968</v>
      </c>
    </row>
    <row r="666" spans="1:2">
      <c r="A666">
        <v>3</v>
      </c>
      <c r="B666">
        <v>5.9130000000000003</v>
      </c>
    </row>
    <row r="667" spans="1:2">
      <c r="A667">
        <v>3</v>
      </c>
      <c r="B667">
        <v>6.367</v>
      </c>
    </row>
    <row r="668" spans="1:2">
      <c r="A668">
        <v>3</v>
      </c>
      <c r="B668">
        <v>5.7939999999999996</v>
      </c>
    </row>
    <row r="669" spans="1:2">
      <c r="A669">
        <v>3</v>
      </c>
      <c r="B669">
        <v>5.9770000000000003</v>
      </c>
    </row>
    <row r="670" spans="1:2">
      <c r="A670">
        <v>3</v>
      </c>
      <c r="B670">
        <v>5.6680000000000001</v>
      </c>
    </row>
    <row r="671" spans="1:2">
      <c r="A671">
        <v>3</v>
      </c>
      <c r="B671">
        <v>6.5</v>
      </c>
    </row>
    <row r="672" spans="1:2">
      <c r="A672">
        <v>3</v>
      </c>
      <c r="B672">
        <v>5.6580000000000004</v>
      </c>
    </row>
    <row r="673" spans="1:2">
      <c r="A673">
        <v>3</v>
      </c>
      <c r="B673">
        <v>6.0060000000000002</v>
      </c>
    </row>
    <row r="674" spans="1:2">
      <c r="A674">
        <v>3</v>
      </c>
      <c r="B674">
        <v>5.8579999999999997</v>
      </c>
    </row>
    <row r="675" spans="1:2">
      <c r="A675">
        <v>4</v>
      </c>
      <c r="B675">
        <v>5.7279999999999998</v>
      </c>
    </row>
    <row r="676" spans="1:2">
      <c r="A676">
        <v>4</v>
      </c>
      <c r="B676">
        <v>6.085</v>
      </c>
    </row>
    <row r="677" spans="1:2">
      <c r="A677">
        <v>4</v>
      </c>
      <c r="B677">
        <v>6.2880000000000003</v>
      </c>
    </row>
    <row r="678" spans="1:2">
      <c r="A678">
        <v>4</v>
      </c>
      <c r="B678">
        <v>5.7009999999999996</v>
      </c>
    </row>
    <row r="679" spans="1:2">
      <c r="A679">
        <v>4</v>
      </c>
      <c r="B679">
        <v>5.8650000000000002</v>
      </c>
    </row>
    <row r="680" spans="1:2">
      <c r="A680">
        <v>4</v>
      </c>
      <c r="B680">
        <v>5.8659999999999997</v>
      </c>
    </row>
    <row r="681" spans="1:2">
      <c r="A681">
        <v>4</v>
      </c>
      <c r="B681">
        <v>5.6820000000000004</v>
      </c>
    </row>
    <row r="682" spans="1:2">
      <c r="A682">
        <v>4</v>
      </c>
      <c r="B682">
        <v>5.8810000000000002</v>
      </c>
    </row>
    <row r="683" spans="1:2">
      <c r="A683">
        <v>4</v>
      </c>
      <c r="B683">
        <v>6.0890000000000004</v>
      </c>
    </row>
    <row r="684" spans="1:2">
      <c r="A684">
        <v>4</v>
      </c>
      <c r="B684">
        <v>6.024</v>
      </c>
    </row>
    <row r="685" spans="1:2">
      <c r="A685">
        <v>4</v>
      </c>
      <c r="B685">
        <v>5.9820000000000002</v>
      </c>
    </row>
    <row r="686" spans="1:2">
      <c r="A686">
        <v>4</v>
      </c>
      <c r="B686">
        <v>5.7869999999999999</v>
      </c>
    </row>
    <row r="687" spans="1:2">
      <c r="A687">
        <v>4</v>
      </c>
      <c r="B687">
        <v>5.9649999999999999</v>
      </c>
    </row>
    <row r="688" spans="1:2">
      <c r="A688">
        <v>4</v>
      </c>
      <c r="B688">
        <v>7.1289999999999996</v>
      </c>
    </row>
    <row r="689" spans="1:2">
      <c r="A689">
        <v>4</v>
      </c>
      <c r="B689">
        <v>6.15</v>
      </c>
    </row>
    <row r="690" spans="1:2">
      <c r="A690">
        <v>4</v>
      </c>
      <c r="B690">
        <v>6.4020000000000001</v>
      </c>
    </row>
    <row r="691" spans="1:2">
      <c r="A691">
        <v>4</v>
      </c>
      <c r="B691">
        <v>6.0519999999999996</v>
      </c>
    </row>
    <row r="692" spans="1:2">
      <c r="A692">
        <v>4</v>
      </c>
      <c r="B692">
        <v>6.6609999999999996</v>
      </c>
    </row>
    <row r="693" spans="1:2">
      <c r="A693">
        <v>4</v>
      </c>
      <c r="B693">
        <v>6.3470000000000004</v>
      </c>
    </row>
    <row r="694" spans="1:2">
      <c r="A694">
        <v>4</v>
      </c>
      <c r="B694">
        <v>6.2290000000000001</v>
      </c>
    </row>
    <row r="695" spans="1:2">
      <c r="A695">
        <v>4</v>
      </c>
      <c r="B695">
        <v>5.7240000000000002</v>
      </c>
    </row>
    <row r="696" spans="1:2">
      <c r="A696">
        <v>4</v>
      </c>
      <c r="B696">
        <v>5.7190000000000003</v>
      </c>
    </row>
    <row r="697" spans="1:2">
      <c r="A697">
        <v>4</v>
      </c>
      <c r="B697">
        <v>6.3040000000000003</v>
      </c>
    </row>
    <row r="698" spans="1:2">
      <c r="A698">
        <v>4</v>
      </c>
      <c r="B698">
        <v>5.819</v>
      </c>
    </row>
    <row r="699" spans="1:2">
      <c r="A699">
        <v>4</v>
      </c>
      <c r="B699">
        <v>5.5339999999999998</v>
      </c>
    </row>
    <row r="700" spans="1:2">
      <c r="A700">
        <v>4</v>
      </c>
      <c r="B700">
        <v>5.9119999999999999</v>
      </c>
    </row>
    <row r="701" spans="1:2">
      <c r="A701">
        <v>4</v>
      </c>
      <c r="B701">
        <v>6.33</v>
      </c>
    </row>
    <row r="702" spans="1:2">
      <c r="A702">
        <v>4</v>
      </c>
      <c r="B702">
        <v>5.9950000000000001</v>
      </c>
    </row>
    <row r="703" spans="1:2">
      <c r="A703">
        <v>4</v>
      </c>
      <c r="B703">
        <v>6.032</v>
      </c>
    </row>
    <row r="704" spans="1:2">
      <c r="A704">
        <v>4</v>
      </c>
      <c r="B704">
        <v>5.7439999999999998</v>
      </c>
    </row>
    <row r="705" spans="1:2">
      <c r="A705">
        <v>4</v>
      </c>
      <c r="B705">
        <v>5.9290000000000003</v>
      </c>
    </row>
    <row r="706" spans="1:2">
      <c r="A706">
        <v>4</v>
      </c>
      <c r="B706">
        <v>5.7709999999999999</v>
      </c>
    </row>
    <row r="707" spans="1:2">
      <c r="A707">
        <v>4</v>
      </c>
      <c r="B707">
        <v>5.8380000000000001</v>
      </c>
    </row>
    <row r="708" spans="1:2">
      <c r="A708">
        <v>4</v>
      </c>
      <c r="B708">
        <v>5.5359999999999996</v>
      </c>
    </row>
    <row r="709" spans="1:2">
      <c r="A709">
        <v>4</v>
      </c>
      <c r="B709">
        <v>6.05</v>
      </c>
    </row>
    <row r="710" spans="1:2">
      <c r="A710">
        <v>4</v>
      </c>
      <c r="B710">
        <v>6.2030000000000003</v>
      </c>
    </row>
    <row r="711" spans="1:2">
      <c r="A711">
        <v>4</v>
      </c>
      <c r="B711">
        <v>6.0359999999999996</v>
      </c>
    </row>
    <row r="712" spans="1:2">
      <c r="A712">
        <v>4</v>
      </c>
      <c r="B712">
        <v>5.9249999999999998</v>
      </c>
    </row>
    <row r="713" spans="1:2">
      <c r="A713">
        <v>4</v>
      </c>
      <c r="B713">
        <v>5.9279999999999999</v>
      </c>
    </row>
    <row r="714" spans="1:2">
      <c r="A714">
        <v>4</v>
      </c>
      <c r="B714">
        <v>6.0540000000000003</v>
      </c>
    </row>
    <row r="715" spans="1:2">
      <c r="A715">
        <v>4</v>
      </c>
      <c r="B715">
        <v>5.6719999999999997</v>
      </c>
    </row>
    <row r="716" spans="1:2">
      <c r="A716">
        <v>4</v>
      </c>
      <c r="B716">
        <v>5.9969999999999999</v>
      </c>
    </row>
    <row r="717" spans="1:2">
      <c r="A717">
        <v>4</v>
      </c>
      <c r="B717">
        <v>5.6150000000000002</v>
      </c>
    </row>
    <row r="718" spans="1:2">
      <c r="A718">
        <v>4</v>
      </c>
      <c r="B718">
        <v>5.8890000000000002</v>
      </c>
    </row>
    <row r="719" spans="1:2">
      <c r="A719">
        <v>4</v>
      </c>
      <c r="B719">
        <v>5.6020000000000003</v>
      </c>
    </row>
    <row r="720" spans="1:2">
      <c r="A720">
        <v>4</v>
      </c>
      <c r="B720">
        <v>5.7240000000000002</v>
      </c>
    </row>
    <row r="721" spans="1:2">
      <c r="A721">
        <v>4</v>
      </c>
      <c r="B721">
        <v>5.94</v>
      </c>
    </row>
    <row r="722" spans="1:2">
      <c r="A722">
        <v>4</v>
      </c>
      <c r="B722">
        <v>5.8070000000000004</v>
      </c>
    </row>
    <row r="723" spans="1:2">
      <c r="A723">
        <v>4</v>
      </c>
      <c r="B723">
        <v>5.7359999999999998</v>
      </c>
    </row>
    <row r="724" spans="1:2">
      <c r="A724">
        <v>4</v>
      </c>
      <c r="B724">
        <v>5.9459999999999997</v>
      </c>
    </row>
    <row r="725" spans="1:2">
      <c r="A725">
        <v>4</v>
      </c>
      <c r="B725">
        <v>6.2370000000000001</v>
      </c>
    </row>
    <row r="726" spans="1:2">
      <c r="A726">
        <v>4</v>
      </c>
      <c r="B726">
        <v>6</v>
      </c>
    </row>
    <row r="727" spans="1:2">
      <c r="A727">
        <v>4</v>
      </c>
      <c r="B727">
        <v>5.7759999999999998</v>
      </c>
    </row>
    <row r="728" spans="1:2">
      <c r="A728">
        <v>4</v>
      </c>
      <c r="B728">
        <v>5.8179999999999996</v>
      </c>
    </row>
    <row r="729" spans="1:2">
      <c r="A729">
        <v>4</v>
      </c>
      <c r="B729">
        <v>5.8090000000000002</v>
      </c>
    </row>
    <row r="730" spans="1:2">
      <c r="A730">
        <v>4</v>
      </c>
      <c r="B730">
        <v>5.7949999999999999</v>
      </c>
    </row>
    <row r="731" spans="1:2">
      <c r="A731">
        <v>4</v>
      </c>
      <c r="B731">
        <v>5.66</v>
      </c>
    </row>
    <row r="732" spans="1:2">
      <c r="A732">
        <v>4</v>
      </c>
      <c r="B732">
        <v>6.2089999999999996</v>
      </c>
    </row>
    <row r="733" spans="1:2">
      <c r="A733">
        <v>4</v>
      </c>
      <c r="B733">
        <v>5.9249999999999998</v>
      </c>
    </row>
    <row r="734" spans="1:2">
      <c r="A734">
        <v>4</v>
      </c>
      <c r="B734">
        <v>5.5940000000000003</v>
      </c>
    </row>
    <row r="735" spans="1:2">
      <c r="A735">
        <v>4</v>
      </c>
      <c r="B735">
        <v>5.77</v>
      </c>
    </row>
    <row r="736" spans="1:2">
      <c r="A736">
        <v>4</v>
      </c>
      <c r="B736">
        <v>5.7619999999999996</v>
      </c>
    </row>
    <row r="737" spans="1:2">
      <c r="A737">
        <v>4</v>
      </c>
      <c r="B737">
        <v>6.476</v>
      </c>
    </row>
    <row r="738" spans="1:2">
      <c r="A738">
        <v>4</v>
      </c>
      <c r="B738">
        <v>5.6840000000000002</v>
      </c>
    </row>
    <row r="739" spans="1:2">
      <c r="A739">
        <v>4</v>
      </c>
      <c r="B739">
        <v>5.585</v>
      </c>
    </row>
    <row r="740" spans="1:2">
      <c r="A740">
        <v>4</v>
      </c>
      <c r="B740">
        <v>5.7480000000000002</v>
      </c>
    </row>
    <row r="741" spans="1:2">
      <c r="A741">
        <v>4</v>
      </c>
      <c r="B741">
        <v>5.7690000000000001</v>
      </c>
    </row>
    <row r="742" spans="1:2">
      <c r="A742">
        <v>4</v>
      </c>
      <c r="B742">
        <v>5.5640000000000001</v>
      </c>
    </row>
    <row r="743" spans="1:2">
      <c r="A743">
        <v>4</v>
      </c>
      <c r="B743">
        <v>5.8710000000000004</v>
      </c>
    </row>
    <row r="744" spans="1:2">
      <c r="A744">
        <v>4</v>
      </c>
      <c r="B744">
        <v>6.0890000000000004</v>
      </c>
    </row>
    <row r="745" spans="1:2">
      <c r="A745">
        <v>4</v>
      </c>
      <c r="B745">
        <v>5.8369999999999997</v>
      </c>
    </row>
    <row r="746" spans="1:2">
      <c r="A746">
        <v>4</v>
      </c>
      <c r="B746">
        <v>5.5149999999999997</v>
      </c>
    </row>
    <row r="747" spans="1:2">
      <c r="A747">
        <v>4</v>
      </c>
      <c r="B747">
        <v>5.6689999999999996</v>
      </c>
    </row>
    <row r="748" spans="1:2">
      <c r="A748">
        <v>4</v>
      </c>
      <c r="B748">
        <v>5.7290000000000001</v>
      </c>
    </row>
    <row r="749" spans="1:2">
      <c r="A749">
        <v>4</v>
      </c>
      <c r="B749">
        <v>5.7329999999999997</v>
      </c>
    </row>
    <row r="750" spans="1:2">
      <c r="A750">
        <v>4</v>
      </c>
      <c r="B750">
        <v>5.5910000000000002</v>
      </c>
    </row>
    <row r="751" spans="1:2">
      <c r="A751">
        <v>4</v>
      </c>
      <c r="B751">
        <v>5.8419999999999996</v>
      </c>
    </row>
    <row r="752" spans="1:2">
      <c r="A752">
        <v>4</v>
      </c>
      <c r="B752">
        <v>5.6749999999999998</v>
      </c>
    </row>
    <row r="753" spans="1:2">
      <c r="A753">
        <v>4</v>
      </c>
      <c r="B753">
        <v>5.8529999999999998</v>
      </c>
    </row>
    <row r="754" spans="1:2">
      <c r="A754">
        <v>4</v>
      </c>
      <c r="B754">
        <v>5.6150000000000002</v>
      </c>
    </row>
    <row r="755" spans="1:2">
      <c r="A755">
        <v>4</v>
      </c>
      <c r="B755">
        <v>5.681</v>
      </c>
    </row>
    <row r="756" spans="1:2">
      <c r="A756">
        <v>4</v>
      </c>
      <c r="B756">
        <v>6.0209999999999999</v>
      </c>
    </row>
    <row r="757" spans="1:2">
      <c r="A757">
        <v>4</v>
      </c>
      <c r="B757">
        <v>5.8929999999999998</v>
      </c>
    </row>
    <row r="758" spans="1:2">
      <c r="A758">
        <v>4</v>
      </c>
      <c r="B758">
        <v>5.5570000000000004</v>
      </c>
    </row>
    <row r="759" spans="1:2">
      <c r="A759">
        <v>4</v>
      </c>
      <c r="B759">
        <v>5.8410000000000002</v>
      </c>
    </row>
    <row r="760" spans="1:2">
      <c r="A760">
        <v>4</v>
      </c>
      <c r="B760">
        <v>5.8540000000000001</v>
      </c>
    </row>
    <row r="761" spans="1:2">
      <c r="A761">
        <v>4</v>
      </c>
      <c r="B761">
        <v>5.6379999999999999</v>
      </c>
    </row>
    <row r="762" spans="1:2">
      <c r="A762">
        <v>4</v>
      </c>
      <c r="B762">
        <v>5.7690000000000001</v>
      </c>
    </row>
    <row r="763" spans="1:2">
      <c r="A763">
        <v>4</v>
      </c>
      <c r="B763">
        <v>5.6870000000000003</v>
      </c>
    </row>
    <row r="764" spans="1:2">
      <c r="A764">
        <v>4</v>
      </c>
      <c r="B764">
        <v>6.2549999999999999</v>
      </c>
    </row>
    <row r="765" spans="1:2">
      <c r="A765">
        <v>4</v>
      </c>
      <c r="B765">
        <v>5.56</v>
      </c>
    </row>
    <row r="766" spans="1:2">
      <c r="A766">
        <v>4</v>
      </c>
      <c r="B766">
        <v>5.7629999999999999</v>
      </c>
    </row>
    <row r="767" spans="1:2">
      <c r="A767">
        <v>4</v>
      </c>
      <c r="B767">
        <v>5.8220000000000001</v>
      </c>
    </row>
    <row r="768" spans="1:2">
      <c r="A768">
        <v>4</v>
      </c>
      <c r="B768">
        <v>5.9420000000000002</v>
      </c>
    </row>
    <row r="769" spans="1:2">
      <c r="A769">
        <v>4</v>
      </c>
      <c r="B769">
        <v>5.835</v>
      </c>
    </row>
    <row r="770" spans="1:2">
      <c r="A770">
        <v>4</v>
      </c>
      <c r="B770">
        <v>5.6619999999999999</v>
      </c>
    </row>
    <row r="771" spans="1:2">
      <c r="A771">
        <v>4</v>
      </c>
      <c r="B771">
        <v>5.9130000000000003</v>
      </c>
    </row>
    <row r="772" spans="1:2">
      <c r="A772">
        <v>4</v>
      </c>
      <c r="B772">
        <v>5.798</v>
      </c>
    </row>
    <row r="773" spans="1:2">
      <c r="A773">
        <v>4</v>
      </c>
      <c r="B773">
        <v>5.819</v>
      </c>
    </row>
    <row r="774" spans="1:2">
      <c r="A774">
        <v>4</v>
      </c>
      <c r="B774">
        <v>5.9260000000000002</v>
      </c>
    </row>
    <row r="775" spans="1:2">
      <c r="A775">
        <v>4</v>
      </c>
      <c r="B775">
        <v>5.8739999999999997</v>
      </c>
    </row>
    <row r="776" spans="1:2">
      <c r="A776">
        <v>4</v>
      </c>
      <c r="B776">
        <v>5.7969999999999997</v>
      </c>
    </row>
    <row r="777" spans="1:2">
      <c r="A777">
        <v>4</v>
      </c>
      <c r="B777">
        <v>5.6779999999999999</v>
      </c>
    </row>
    <row r="778" spans="1:2">
      <c r="A778">
        <v>4</v>
      </c>
      <c r="B778">
        <v>5.8330000000000002</v>
      </c>
    </row>
    <row r="779" spans="1:2">
      <c r="A779">
        <v>4</v>
      </c>
      <c r="B779">
        <v>5.9809999999999999</v>
      </c>
    </row>
    <row r="780" spans="1:2">
      <c r="A780">
        <v>4</v>
      </c>
      <c r="B780">
        <v>5.931</v>
      </c>
    </row>
    <row r="781" spans="1:2">
      <c r="A781">
        <v>4</v>
      </c>
      <c r="B781">
        <v>5.78</v>
      </c>
    </row>
    <row r="782" spans="1:2">
      <c r="A782">
        <v>4</v>
      </c>
      <c r="B782">
        <v>5.766</v>
      </c>
    </row>
    <row r="783" spans="1:2">
      <c r="A783">
        <v>4</v>
      </c>
      <c r="B783">
        <v>5.9470000000000001</v>
      </c>
    </row>
    <row r="784" spans="1:2">
      <c r="A784">
        <v>4</v>
      </c>
      <c r="B784">
        <v>5.8819999999999997</v>
      </c>
    </row>
    <row r="785" spans="1:2">
      <c r="A785">
        <v>4</v>
      </c>
      <c r="B785">
        <v>5.6539999999999999</v>
      </c>
    </row>
    <row r="786" spans="1:2">
      <c r="A786">
        <v>4</v>
      </c>
      <c r="B786">
        <v>5.7290000000000001</v>
      </c>
    </row>
    <row r="787" spans="1:2">
      <c r="A787">
        <v>4</v>
      </c>
      <c r="B787">
        <v>5.9560000000000004</v>
      </c>
    </row>
    <row r="788" spans="1:2">
      <c r="A788">
        <v>4</v>
      </c>
      <c r="B788">
        <v>5.94</v>
      </c>
    </row>
    <row r="789" spans="1:2">
      <c r="A789">
        <v>4</v>
      </c>
      <c r="B789">
        <v>5.9489999999999998</v>
      </c>
    </row>
    <row r="790" spans="1:2">
      <c r="A790">
        <v>4</v>
      </c>
      <c r="B790">
        <v>5.7320000000000002</v>
      </c>
    </row>
    <row r="791" spans="1:2">
      <c r="A791">
        <v>4</v>
      </c>
      <c r="B791">
        <v>5.92</v>
      </c>
    </row>
    <row r="792" spans="1:2">
      <c r="A792">
        <v>4</v>
      </c>
      <c r="B792">
        <v>5.968</v>
      </c>
    </row>
    <row r="793" spans="1:2">
      <c r="A793">
        <v>4</v>
      </c>
      <c r="B793">
        <v>6.0090000000000003</v>
      </c>
    </row>
    <row r="794" spans="1:2">
      <c r="A794">
        <v>4</v>
      </c>
      <c r="B794">
        <v>5.61</v>
      </c>
    </row>
    <row r="795" spans="1:2">
      <c r="A795">
        <v>4</v>
      </c>
      <c r="B795">
        <v>5.992</v>
      </c>
    </row>
    <row r="796" spans="1:2">
      <c r="A796">
        <v>4</v>
      </c>
      <c r="B796">
        <v>5.827</v>
      </c>
    </row>
    <row r="797" spans="1:2">
      <c r="A797">
        <v>4</v>
      </c>
      <c r="B797">
        <v>5.9020000000000001</v>
      </c>
    </row>
    <row r="798" spans="1:2">
      <c r="A798">
        <v>4</v>
      </c>
      <c r="B798">
        <v>5.85</v>
      </c>
    </row>
    <row r="799" spans="1:2">
      <c r="A799">
        <v>4</v>
      </c>
      <c r="B799">
        <v>5.9820000000000002</v>
      </c>
    </row>
    <row r="800" spans="1:2">
      <c r="A800">
        <v>4</v>
      </c>
      <c r="B800">
        <v>6.0179999999999998</v>
      </c>
    </row>
    <row r="801" spans="1:2">
      <c r="A801">
        <v>4</v>
      </c>
      <c r="B801">
        <v>5.8739999999999997</v>
      </c>
    </row>
    <row r="802" spans="1:2">
      <c r="A802">
        <v>4</v>
      </c>
      <c r="B802">
        <v>5.843</v>
      </c>
    </row>
    <row r="803" spans="1:2">
      <c r="A803">
        <v>4</v>
      </c>
      <c r="B803">
        <v>5.9770000000000003</v>
      </c>
    </row>
    <row r="804" spans="1:2">
      <c r="A804">
        <v>4</v>
      </c>
      <c r="B804">
        <v>5.9329999999999998</v>
      </c>
    </row>
    <row r="805" spans="1:2">
      <c r="A805">
        <v>4</v>
      </c>
      <c r="B805">
        <v>5.819</v>
      </c>
    </row>
    <row r="806" spans="1:2">
      <c r="A806">
        <v>4</v>
      </c>
      <c r="B806">
        <v>5.8929999999999998</v>
      </c>
    </row>
    <row r="807" spans="1:2">
      <c r="A807">
        <v>4</v>
      </c>
      <c r="B807">
        <v>5.6630000000000003</v>
      </c>
    </row>
    <row r="808" spans="1:2">
      <c r="A808">
        <v>4</v>
      </c>
      <c r="B808">
        <v>5.9189999999999996</v>
      </c>
    </row>
    <row r="809" spans="1:2">
      <c r="A809">
        <v>4</v>
      </c>
      <c r="B809">
        <v>5.774</v>
      </c>
    </row>
    <row r="810" spans="1:2">
      <c r="A810">
        <v>4</v>
      </c>
      <c r="B810">
        <v>5.758</v>
      </c>
    </row>
    <row r="811" spans="1:2">
      <c r="A811">
        <v>4</v>
      </c>
      <c r="B811">
        <v>5.5540000000000003</v>
      </c>
    </row>
    <row r="812" spans="1:2">
      <c r="A812">
        <v>4</v>
      </c>
      <c r="B812">
        <v>5.6470000000000002</v>
      </c>
    </row>
    <row r="813" spans="1:2">
      <c r="A813">
        <v>4</v>
      </c>
      <c r="B813">
        <v>5.6440000000000001</v>
      </c>
    </row>
    <row r="814" spans="1:2">
      <c r="A814">
        <v>4</v>
      </c>
      <c r="B814">
        <v>5.5529999999999999</v>
      </c>
    </row>
    <row r="815" spans="1:2">
      <c r="A815">
        <v>4</v>
      </c>
      <c r="B815">
        <v>5.4489999999999998</v>
      </c>
    </row>
    <row r="816" spans="1:2">
      <c r="A816">
        <v>4</v>
      </c>
      <c r="B816">
        <v>5.6219999999999999</v>
      </c>
    </row>
    <row r="817" spans="1:2">
      <c r="A817">
        <v>4</v>
      </c>
      <c r="B817">
        <v>5.6580000000000004</v>
      </c>
    </row>
    <row r="818" spans="1:2">
      <c r="A818">
        <v>4</v>
      </c>
      <c r="B818">
        <v>5.8029999999999999</v>
      </c>
    </row>
    <row r="819" spans="1:2">
      <c r="A819">
        <v>4</v>
      </c>
      <c r="B819">
        <v>5.8579999999999997</v>
      </c>
    </row>
    <row r="820" spans="1:2">
      <c r="A820">
        <v>4</v>
      </c>
      <c r="B820">
        <v>5.4820000000000002</v>
      </c>
    </row>
    <row r="821" spans="1:2">
      <c r="A821">
        <v>4</v>
      </c>
      <c r="B821">
        <v>6.3280000000000003</v>
      </c>
    </row>
    <row r="822" spans="1:2">
      <c r="A822">
        <v>4</v>
      </c>
      <c r="B822">
        <v>5.4139999999999997</v>
      </c>
    </row>
    <row r="823" spans="1:2">
      <c r="A823">
        <v>4</v>
      </c>
      <c r="B823">
        <v>6.0810000000000004</v>
      </c>
    </row>
    <row r="824" spans="1:2">
      <c r="A824">
        <v>4</v>
      </c>
      <c r="B824">
        <v>5.6180000000000003</v>
      </c>
    </row>
    <row r="825" spans="1:2">
      <c r="A825">
        <v>4</v>
      </c>
      <c r="B825">
        <v>6.0819999999999999</v>
      </c>
    </row>
    <row r="826" spans="1:2">
      <c r="A826">
        <v>4</v>
      </c>
      <c r="B826">
        <v>5.5410000000000004</v>
      </c>
    </row>
    <row r="827" spans="1:2">
      <c r="A827">
        <v>4</v>
      </c>
      <c r="B827">
        <v>5.6769999999999996</v>
      </c>
    </row>
    <row r="828" spans="1:2">
      <c r="A828">
        <v>4</v>
      </c>
      <c r="B828">
        <v>6.1660000000000004</v>
      </c>
    </row>
    <row r="829" spans="1:2">
      <c r="A829">
        <v>4</v>
      </c>
      <c r="B829">
        <v>5.94</v>
      </c>
    </row>
    <row r="830" spans="1:2">
      <c r="A830">
        <v>5</v>
      </c>
      <c r="B830">
        <v>6.3040000000000003</v>
      </c>
    </row>
    <row r="831" spans="1:2">
      <c r="A831">
        <v>5</v>
      </c>
      <c r="B831">
        <v>6.33</v>
      </c>
    </row>
    <row r="832" spans="1:2">
      <c r="A832">
        <v>5</v>
      </c>
      <c r="B832">
        <v>5.9290000000000003</v>
      </c>
    </row>
    <row r="833" spans="1:2">
      <c r="A833">
        <v>5</v>
      </c>
      <c r="B833">
        <v>6.2030000000000003</v>
      </c>
    </row>
    <row r="834" spans="1:2">
      <c r="A834">
        <v>5</v>
      </c>
      <c r="B834">
        <v>6.0359999999999996</v>
      </c>
    </row>
    <row r="835" spans="1:2">
      <c r="A835">
        <v>5</v>
      </c>
      <c r="B835">
        <v>5.6719999999999997</v>
      </c>
    </row>
    <row r="836" spans="1:2">
      <c r="A836">
        <v>5</v>
      </c>
      <c r="B836">
        <v>5.702</v>
      </c>
    </row>
    <row r="837" spans="1:2">
      <c r="A837">
        <v>5</v>
      </c>
      <c r="B837">
        <v>5.6020000000000003</v>
      </c>
    </row>
    <row r="838" spans="1:2">
      <c r="A838">
        <v>5</v>
      </c>
      <c r="B838">
        <v>5.7240000000000002</v>
      </c>
    </row>
    <row r="839" spans="1:2">
      <c r="A839">
        <v>5</v>
      </c>
      <c r="B839">
        <v>5.8070000000000004</v>
      </c>
    </row>
    <row r="840" spans="1:2">
      <c r="A840">
        <v>5</v>
      </c>
      <c r="B840">
        <v>5.9459999999999997</v>
      </c>
    </row>
    <row r="841" spans="1:2">
      <c r="A841">
        <v>5</v>
      </c>
      <c r="B841">
        <v>5.9119999999999999</v>
      </c>
    </row>
    <row r="842" spans="1:2">
      <c r="A842">
        <v>5</v>
      </c>
      <c r="B842">
        <v>6.2370000000000001</v>
      </c>
    </row>
    <row r="843" spans="1:2">
      <c r="A843">
        <v>5</v>
      </c>
      <c r="B843">
        <v>5.7949999999999999</v>
      </c>
    </row>
    <row r="844" spans="1:2">
      <c r="A844">
        <v>5</v>
      </c>
      <c r="B844">
        <v>5.66</v>
      </c>
    </row>
    <row r="845" spans="1:2">
      <c r="A845">
        <v>5</v>
      </c>
      <c r="B845">
        <v>5.9359999999999999</v>
      </c>
    </row>
    <row r="846" spans="1:2">
      <c r="A846">
        <v>5</v>
      </c>
      <c r="B846">
        <v>6.5170000000000003</v>
      </c>
    </row>
    <row r="847" spans="1:2">
      <c r="A847">
        <v>5</v>
      </c>
      <c r="B847">
        <v>5.6840000000000002</v>
      </c>
    </row>
    <row r="848" spans="1:2">
      <c r="A848">
        <v>5</v>
      </c>
      <c r="B848">
        <v>5.7480000000000002</v>
      </c>
    </row>
    <row r="849" spans="1:2">
      <c r="A849">
        <v>5</v>
      </c>
      <c r="B849">
        <v>5.7690000000000001</v>
      </c>
    </row>
    <row r="850" spans="1:2">
      <c r="A850">
        <v>5</v>
      </c>
      <c r="B850">
        <v>5.5640000000000001</v>
      </c>
    </row>
    <row r="851" spans="1:2">
      <c r="A851">
        <v>5</v>
      </c>
      <c r="B851">
        <v>5.8760000000000003</v>
      </c>
    </row>
    <row r="852" spans="1:2">
      <c r="A852">
        <v>5</v>
      </c>
      <c r="B852">
        <v>5.8920000000000003</v>
      </c>
    </row>
    <row r="853" spans="1:2">
      <c r="A853">
        <v>5</v>
      </c>
      <c r="B853">
        <v>6.6550000000000002</v>
      </c>
    </row>
    <row r="854" spans="1:2">
      <c r="A854">
        <v>5</v>
      </c>
      <c r="B854">
        <v>5.8369999999999997</v>
      </c>
    </row>
    <row r="855" spans="1:2">
      <c r="A855">
        <v>5</v>
      </c>
      <c r="B855">
        <v>5.7290000000000001</v>
      </c>
    </row>
    <row r="856" spans="1:2">
      <c r="A856">
        <v>5</v>
      </c>
      <c r="B856">
        <v>5.7220000000000004</v>
      </c>
    </row>
    <row r="857" spans="1:2">
      <c r="A857">
        <v>5</v>
      </c>
      <c r="B857">
        <v>5.6749999999999998</v>
      </c>
    </row>
    <row r="858" spans="1:2">
      <c r="A858">
        <v>5</v>
      </c>
      <c r="B858">
        <v>5.8529999999999998</v>
      </c>
    </row>
    <row r="859" spans="1:2">
      <c r="A859">
        <v>5</v>
      </c>
      <c r="B859">
        <v>5.8630000000000004</v>
      </c>
    </row>
    <row r="860" spans="1:2">
      <c r="A860">
        <v>5</v>
      </c>
      <c r="B860">
        <v>5.8929999999999998</v>
      </c>
    </row>
    <row r="861" spans="1:2">
      <c r="A861">
        <v>5</v>
      </c>
      <c r="B861">
        <v>5.8410000000000002</v>
      </c>
    </row>
    <row r="862" spans="1:2">
      <c r="A862">
        <v>5</v>
      </c>
      <c r="B862">
        <v>6.06</v>
      </c>
    </row>
    <row r="863" spans="1:2">
      <c r="A863">
        <v>5</v>
      </c>
      <c r="B863">
        <v>5.6379999999999999</v>
      </c>
    </row>
    <row r="864" spans="1:2">
      <c r="A864">
        <v>5</v>
      </c>
      <c r="B864">
        <v>6.1529999999999996</v>
      </c>
    </row>
    <row r="865" spans="1:2">
      <c r="A865">
        <v>5</v>
      </c>
      <c r="B865">
        <v>6.2549999999999999</v>
      </c>
    </row>
    <row r="866" spans="1:2">
      <c r="A866">
        <v>5</v>
      </c>
      <c r="B866">
        <v>5.56</v>
      </c>
    </row>
    <row r="867" spans="1:2">
      <c r="A867">
        <v>5</v>
      </c>
      <c r="B867">
        <v>5.7290000000000001</v>
      </c>
    </row>
    <row r="868" spans="1:2">
      <c r="A868">
        <v>5</v>
      </c>
      <c r="B868">
        <v>5.9420000000000002</v>
      </c>
    </row>
    <row r="869" spans="1:2">
      <c r="A869">
        <v>5</v>
      </c>
      <c r="B869">
        <v>5.835</v>
      </c>
    </row>
    <row r="870" spans="1:2">
      <c r="A870">
        <v>5</v>
      </c>
      <c r="B870">
        <v>5.9560000000000004</v>
      </c>
    </row>
    <row r="871" spans="1:2">
      <c r="A871">
        <v>5</v>
      </c>
      <c r="B871">
        <v>5.6479999999999997</v>
      </c>
    </row>
    <row r="872" spans="1:2">
      <c r="A872">
        <v>5</v>
      </c>
      <c r="B872">
        <v>5.6619999999999999</v>
      </c>
    </row>
    <row r="873" spans="1:2">
      <c r="A873">
        <v>5</v>
      </c>
      <c r="B873">
        <v>5.9130000000000003</v>
      </c>
    </row>
    <row r="874" spans="1:2">
      <c r="A874">
        <v>5</v>
      </c>
      <c r="B874">
        <v>5.9260000000000002</v>
      </c>
    </row>
    <row r="875" spans="1:2">
      <c r="A875">
        <v>5</v>
      </c>
      <c r="B875">
        <v>6.2110000000000003</v>
      </c>
    </row>
    <row r="876" spans="1:2">
      <c r="A876">
        <v>5</v>
      </c>
      <c r="B876">
        <v>5.7969999999999997</v>
      </c>
    </row>
    <row r="877" spans="1:2">
      <c r="A877">
        <v>5</v>
      </c>
      <c r="B877">
        <v>5.6779999999999999</v>
      </c>
    </row>
    <row r="878" spans="1:2">
      <c r="A878">
        <v>5</v>
      </c>
      <c r="B878">
        <v>5.9809999999999999</v>
      </c>
    </row>
    <row r="879" spans="1:2">
      <c r="A879">
        <v>5</v>
      </c>
      <c r="B879">
        <v>5.931</v>
      </c>
    </row>
    <row r="880" spans="1:2">
      <c r="A880">
        <v>5</v>
      </c>
      <c r="B880">
        <v>5.8310000000000004</v>
      </c>
    </row>
    <row r="881" spans="1:2">
      <c r="A881">
        <v>5</v>
      </c>
      <c r="B881">
        <v>5.78</v>
      </c>
    </row>
    <row r="882" spans="1:2">
      <c r="A882">
        <v>5</v>
      </c>
      <c r="B882">
        <v>5.7190000000000003</v>
      </c>
    </row>
    <row r="883" spans="1:2">
      <c r="A883">
        <v>5</v>
      </c>
      <c r="B883">
        <v>5.8819999999999997</v>
      </c>
    </row>
    <row r="884" spans="1:2">
      <c r="A884">
        <v>5</v>
      </c>
      <c r="B884">
        <v>5.6539999999999999</v>
      </c>
    </row>
    <row r="885" spans="1:2">
      <c r="A885">
        <v>5</v>
      </c>
      <c r="B885">
        <v>5.5960000000000001</v>
      </c>
    </row>
    <row r="886" spans="1:2">
      <c r="A886">
        <v>5</v>
      </c>
      <c r="B886">
        <v>5.8789999999999996</v>
      </c>
    </row>
    <row r="887" spans="1:2">
      <c r="A887">
        <v>5</v>
      </c>
      <c r="B887">
        <v>5.6120000000000001</v>
      </c>
    </row>
    <row r="888" spans="1:2">
      <c r="A888">
        <v>5</v>
      </c>
      <c r="B888">
        <v>5.8559999999999999</v>
      </c>
    </row>
    <row r="889" spans="1:2">
      <c r="A889">
        <v>5</v>
      </c>
      <c r="B889">
        <v>5.6749999999999998</v>
      </c>
    </row>
    <row r="890" spans="1:2">
      <c r="A890">
        <v>5</v>
      </c>
      <c r="B890">
        <v>5.5</v>
      </c>
    </row>
    <row r="891" spans="1:2">
      <c r="A891">
        <v>5</v>
      </c>
      <c r="B891">
        <v>5.7320000000000002</v>
      </c>
    </row>
    <row r="892" spans="1:2">
      <c r="A892">
        <v>5</v>
      </c>
      <c r="B892">
        <v>5.61</v>
      </c>
    </row>
    <row r="893" spans="1:2">
      <c r="A893">
        <v>5</v>
      </c>
      <c r="B893">
        <v>5.9809999999999999</v>
      </c>
    </row>
    <row r="894" spans="1:2">
      <c r="A894">
        <v>5</v>
      </c>
      <c r="B894">
        <v>5.8070000000000004</v>
      </c>
    </row>
    <row r="895" spans="1:2">
      <c r="A895">
        <v>5</v>
      </c>
      <c r="B895">
        <v>5.944</v>
      </c>
    </row>
    <row r="896" spans="1:2">
      <c r="A896">
        <v>5</v>
      </c>
      <c r="B896">
        <v>5.827</v>
      </c>
    </row>
    <row r="897" spans="1:2">
      <c r="A897">
        <v>5</v>
      </c>
      <c r="B897">
        <v>5.9020000000000001</v>
      </c>
    </row>
    <row r="898" spans="1:2">
      <c r="A898">
        <v>5</v>
      </c>
      <c r="B898">
        <v>5.85</v>
      </c>
    </row>
    <row r="899" spans="1:2">
      <c r="A899">
        <v>5</v>
      </c>
      <c r="B899">
        <v>5.9820000000000002</v>
      </c>
    </row>
    <row r="900" spans="1:2">
      <c r="A900">
        <v>5</v>
      </c>
      <c r="B900">
        <v>6.0179999999999998</v>
      </c>
    </row>
    <row r="901" spans="1:2">
      <c r="A901">
        <v>5</v>
      </c>
      <c r="B901">
        <v>6.109</v>
      </c>
    </row>
    <row r="902" spans="1:2">
      <c r="A902">
        <v>5</v>
      </c>
      <c r="B902">
        <v>5.843</v>
      </c>
    </row>
    <row r="903" spans="1:2">
      <c r="A903">
        <v>5</v>
      </c>
      <c r="B903">
        <v>5.5890000000000004</v>
      </c>
    </row>
    <row r="904" spans="1:2">
      <c r="A904">
        <v>5</v>
      </c>
      <c r="B904">
        <v>5.9329999999999998</v>
      </c>
    </row>
    <row r="905" spans="1:2">
      <c r="A905">
        <v>5</v>
      </c>
      <c r="B905">
        <v>5.7389999999999999</v>
      </c>
    </row>
    <row r="906" spans="1:2">
      <c r="A906">
        <v>5</v>
      </c>
      <c r="B906">
        <v>5.819</v>
      </c>
    </row>
    <row r="907" spans="1:2">
      <c r="A907">
        <v>5</v>
      </c>
      <c r="B907">
        <v>5.9349999999999996</v>
      </c>
    </row>
    <row r="908" spans="1:2">
      <c r="A908">
        <v>5</v>
      </c>
      <c r="B908">
        <v>5.6630000000000003</v>
      </c>
    </row>
    <row r="909" spans="1:2">
      <c r="A909">
        <v>5</v>
      </c>
      <c r="B909">
        <v>5.72</v>
      </c>
    </row>
    <row r="910" spans="1:2">
      <c r="A910">
        <v>5</v>
      </c>
      <c r="B910">
        <v>5.9429999999999996</v>
      </c>
    </row>
    <row r="911" spans="1:2">
      <c r="A911">
        <v>5</v>
      </c>
      <c r="B911">
        <v>5.9020000000000001</v>
      </c>
    </row>
    <row r="912" spans="1:2">
      <c r="A912">
        <v>5</v>
      </c>
      <c r="B912">
        <v>5.8869999999999996</v>
      </c>
    </row>
    <row r="913" spans="1:2">
      <c r="A913">
        <v>5</v>
      </c>
      <c r="B913">
        <v>5.9249999999999998</v>
      </c>
    </row>
    <row r="914" spans="1:2">
      <c r="A914">
        <v>5</v>
      </c>
      <c r="B914">
        <v>5.774</v>
      </c>
    </row>
    <row r="915" spans="1:2">
      <c r="A915">
        <v>5</v>
      </c>
      <c r="B915">
        <v>5.758</v>
      </c>
    </row>
    <row r="916" spans="1:2">
      <c r="A916">
        <v>5</v>
      </c>
      <c r="B916">
        <v>5.9130000000000003</v>
      </c>
    </row>
    <row r="917" spans="1:2">
      <c r="A917">
        <v>5</v>
      </c>
      <c r="B917">
        <v>5.7869999999999999</v>
      </c>
    </row>
    <row r="918" spans="1:2">
      <c r="A918">
        <v>5</v>
      </c>
      <c r="B918">
        <v>5.5759999999999996</v>
      </c>
    </row>
    <row r="919" spans="1:2">
      <c r="A919">
        <v>5</v>
      </c>
      <c r="B919">
        <v>5.6470000000000002</v>
      </c>
    </row>
    <row r="920" spans="1:2">
      <c r="A920">
        <v>5</v>
      </c>
      <c r="B920">
        <v>5.75</v>
      </c>
    </row>
    <row r="921" spans="1:2">
      <c r="A921">
        <v>5</v>
      </c>
      <c r="B921">
        <v>5.7519999999999998</v>
      </c>
    </row>
    <row r="922" spans="1:2">
      <c r="A922">
        <v>5</v>
      </c>
      <c r="B922">
        <v>5.7519999999999998</v>
      </c>
    </row>
    <row r="923" spans="1:2">
      <c r="A923">
        <v>5</v>
      </c>
      <c r="B923">
        <v>6.0039999999999996</v>
      </c>
    </row>
    <row r="924" spans="1:2">
      <c r="A924">
        <v>5</v>
      </c>
      <c r="B924">
        <v>5.4489999999999998</v>
      </c>
    </row>
    <row r="925" spans="1:2">
      <c r="A925">
        <v>5</v>
      </c>
      <c r="B925">
        <v>5.6219999999999999</v>
      </c>
    </row>
    <row r="926" spans="1:2">
      <c r="A926">
        <v>5</v>
      </c>
      <c r="B926">
        <v>5.7720000000000002</v>
      </c>
    </row>
    <row r="927" spans="1:2">
      <c r="A927">
        <v>5</v>
      </c>
      <c r="B927">
        <v>6.016</v>
      </c>
    </row>
    <row r="928" spans="1:2">
      <c r="A928">
        <v>5</v>
      </c>
      <c r="B928">
        <v>5.9130000000000003</v>
      </c>
    </row>
    <row r="929" spans="1:2">
      <c r="A929">
        <v>5</v>
      </c>
      <c r="B929">
        <v>5.6950000000000003</v>
      </c>
    </row>
    <row r="930" spans="1:2">
      <c r="A930">
        <v>5</v>
      </c>
      <c r="B930">
        <v>5.593</v>
      </c>
    </row>
    <row r="931" spans="1:2">
      <c r="A931">
        <v>5</v>
      </c>
      <c r="B931">
        <v>5.4139999999999997</v>
      </c>
    </row>
    <row r="932" spans="1:2">
      <c r="A932">
        <v>5</v>
      </c>
      <c r="B932">
        <v>5.8689999999999998</v>
      </c>
    </row>
    <row r="933" spans="1:2">
      <c r="A933">
        <v>5</v>
      </c>
      <c r="B933">
        <v>5.5810000000000004</v>
      </c>
    </row>
    <row r="934" spans="1:2">
      <c r="A934">
        <v>5</v>
      </c>
      <c r="B934">
        <v>5.6180000000000003</v>
      </c>
    </row>
    <row r="935" spans="1:2">
      <c r="A935">
        <v>5</v>
      </c>
      <c r="B935">
        <v>5.9119999999999999</v>
      </c>
    </row>
    <row r="936" spans="1:2">
      <c r="A936">
        <v>5</v>
      </c>
      <c r="B936">
        <v>5.5650000000000004</v>
      </c>
    </row>
    <row r="937" spans="1:2">
      <c r="A937">
        <v>5</v>
      </c>
      <c r="B937">
        <v>5.7549999999999999</v>
      </c>
    </row>
    <row r="938" spans="1:2">
      <c r="A938">
        <v>5</v>
      </c>
      <c r="B938">
        <v>6.0819999999999999</v>
      </c>
    </row>
    <row r="939" spans="1:2">
      <c r="A939">
        <v>5</v>
      </c>
      <c r="B939">
        <v>5.5670000000000002</v>
      </c>
    </row>
    <row r="940" spans="1:2">
      <c r="A940">
        <v>5</v>
      </c>
      <c r="B940">
        <v>6.0949999999999998</v>
      </c>
    </row>
    <row r="941" spans="1:2">
      <c r="A941">
        <v>5</v>
      </c>
      <c r="B941">
        <v>5.87</v>
      </c>
    </row>
    <row r="942" spans="1:2">
      <c r="A942">
        <v>5</v>
      </c>
      <c r="B942">
        <v>6.0019999999999998</v>
      </c>
    </row>
    <row r="943" spans="1:2">
      <c r="A943">
        <v>5</v>
      </c>
      <c r="B943">
        <v>5.6769999999999996</v>
      </c>
    </row>
    <row r="944" spans="1:2">
      <c r="A944">
        <v>5</v>
      </c>
      <c r="B944">
        <v>5.798</v>
      </c>
    </row>
    <row r="945" spans="1:2">
      <c r="A945">
        <v>5</v>
      </c>
      <c r="B945">
        <v>5.6539999999999999</v>
      </c>
    </row>
    <row r="946" spans="1:2">
      <c r="A946">
        <v>5</v>
      </c>
      <c r="B946">
        <v>5.5419999999999998</v>
      </c>
    </row>
    <row r="947" spans="1:2">
      <c r="A947">
        <v>5</v>
      </c>
      <c r="B947">
        <v>5.7549999999999999</v>
      </c>
    </row>
    <row r="948" spans="1:2">
      <c r="A948">
        <v>5</v>
      </c>
      <c r="B948">
        <v>5.7919999999999998</v>
      </c>
    </row>
    <row r="949" spans="1:2">
      <c r="A949">
        <v>5</v>
      </c>
      <c r="B949">
        <v>5.6639999999999997</v>
      </c>
    </row>
    <row r="950" spans="1:2">
      <c r="A950">
        <v>5</v>
      </c>
      <c r="B950">
        <v>6.0679999999999996</v>
      </c>
    </row>
    <row r="951" spans="1:2">
      <c r="A951">
        <v>5</v>
      </c>
      <c r="B951">
        <v>6.0090000000000003</v>
      </c>
    </row>
    <row r="952" spans="1:2">
      <c r="A952">
        <v>5</v>
      </c>
      <c r="B952">
        <v>5.859</v>
      </c>
    </row>
    <row r="953" spans="1:2">
      <c r="A953">
        <v>5</v>
      </c>
      <c r="B953">
        <v>6.0620000000000003</v>
      </c>
    </row>
    <row r="954" spans="1:2">
      <c r="A954">
        <v>5</v>
      </c>
      <c r="B954">
        <v>5.96</v>
      </c>
    </row>
    <row r="955" spans="1:2">
      <c r="A955">
        <v>5</v>
      </c>
      <c r="B955">
        <v>5.6589999999999998</v>
      </c>
    </row>
    <row r="956" spans="1:2">
      <c r="A956">
        <v>5</v>
      </c>
      <c r="B956">
        <v>5.5209999999999999</v>
      </c>
    </row>
    <row r="957" spans="1:2">
      <c r="A957">
        <v>5</v>
      </c>
      <c r="B957">
        <v>5.7389999999999999</v>
      </c>
    </row>
    <row r="958" spans="1:2">
      <c r="A958">
        <v>5</v>
      </c>
      <c r="B958">
        <v>5.8760000000000003</v>
      </c>
    </row>
    <row r="959" spans="1:2">
      <c r="A959">
        <v>5</v>
      </c>
      <c r="B959">
        <v>5.8470000000000004</v>
      </c>
    </row>
    <row r="960" spans="1:2">
      <c r="A960">
        <v>5</v>
      </c>
      <c r="B960">
        <v>5.4359999999999999</v>
      </c>
    </row>
    <row r="961" spans="1:2">
      <c r="A961">
        <v>5</v>
      </c>
      <c r="B961">
        <v>6.02</v>
      </c>
    </row>
    <row r="962" spans="1:2">
      <c r="A962">
        <v>5</v>
      </c>
      <c r="B962">
        <v>6.032</v>
      </c>
    </row>
    <row r="963" spans="1:2">
      <c r="A963">
        <v>5</v>
      </c>
      <c r="B963">
        <v>5.68</v>
      </c>
    </row>
    <row r="964" spans="1:2">
      <c r="A964">
        <v>5</v>
      </c>
      <c r="B964">
        <v>5.9749999999999996</v>
      </c>
    </row>
    <row r="965" spans="1:2">
      <c r="A965">
        <v>6</v>
      </c>
      <c r="B965">
        <v>5.9359999999999999</v>
      </c>
    </row>
    <row r="966" spans="1:2">
      <c r="A966">
        <v>6</v>
      </c>
      <c r="B966">
        <v>6.5170000000000003</v>
      </c>
    </row>
    <row r="967" spans="1:2">
      <c r="A967">
        <v>6</v>
      </c>
      <c r="B967">
        <v>6.6550000000000002</v>
      </c>
    </row>
    <row r="968" spans="1:2">
      <c r="A968">
        <v>6</v>
      </c>
      <c r="B968">
        <v>5.7220000000000004</v>
      </c>
    </row>
    <row r="969" spans="1:2">
      <c r="A969">
        <v>6</v>
      </c>
      <c r="B969">
        <v>5.6580000000000004</v>
      </c>
    </row>
    <row r="970" spans="1:2">
      <c r="A970">
        <v>6</v>
      </c>
      <c r="B970">
        <v>5.891</v>
      </c>
    </row>
    <row r="971" spans="1:2">
      <c r="A971">
        <v>6</v>
      </c>
      <c r="B971">
        <v>6.06</v>
      </c>
    </row>
    <row r="972" spans="1:2">
      <c r="A972">
        <v>6</v>
      </c>
      <c r="B972">
        <v>6.1529999999999996</v>
      </c>
    </row>
    <row r="973" spans="1:2">
      <c r="A973">
        <v>6</v>
      </c>
      <c r="B973">
        <v>6.28</v>
      </c>
    </row>
    <row r="974" spans="1:2">
      <c r="A974">
        <v>6</v>
      </c>
      <c r="B974">
        <v>6.29</v>
      </c>
    </row>
    <row r="975" spans="1:2">
      <c r="A975">
        <v>6</v>
      </c>
      <c r="B975">
        <v>5.9560000000000004</v>
      </c>
    </row>
    <row r="976" spans="1:2">
      <c r="A976">
        <v>6</v>
      </c>
      <c r="B976">
        <v>5.6580000000000004</v>
      </c>
    </row>
    <row r="977" spans="1:2">
      <c r="A977">
        <v>6</v>
      </c>
      <c r="B977">
        <v>5.6479999999999997</v>
      </c>
    </row>
    <row r="978" spans="1:2">
      <c r="A978">
        <v>6</v>
      </c>
      <c r="B978">
        <v>6.4450000000000003</v>
      </c>
    </row>
    <row r="979" spans="1:2">
      <c r="A979">
        <v>6</v>
      </c>
      <c r="B979">
        <v>6.085</v>
      </c>
    </row>
    <row r="980" spans="1:2">
      <c r="A980">
        <v>6</v>
      </c>
      <c r="B980">
        <v>5.9249999999999998</v>
      </c>
    </row>
    <row r="981" spans="1:2">
      <c r="A981">
        <v>6</v>
      </c>
      <c r="B981">
        <v>6.2110000000000003</v>
      </c>
    </row>
    <row r="982" spans="1:2">
      <c r="A982">
        <v>6</v>
      </c>
      <c r="B982">
        <v>5.8310000000000004</v>
      </c>
    </row>
    <row r="983" spans="1:2">
      <c r="A983">
        <v>6</v>
      </c>
      <c r="B983">
        <v>6.359</v>
      </c>
    </row>
    <row r="984" spans="1:2">
      <c r="A984">
        <v>6</v>
      </c>
      <c r="B984">
        <v>6.1719999999999997</v>
      </c>
    </row>
    <row r="985" spans="1:2">
      <c r="A985">
        <v>6</v>
      </c>
      <c r="B985">
        <v>5.641</v>
      </c>
    </row>
    <row r="986" spans="1:2">
      <c r="A986">
        <v>6</v>
      </c>
      <c r="B986">
        <v>5.8819999999999997</v>
      </c>
    </row>
    <row r="987" spans="1:2">
      <c r="A987">
        <v>6</v>
      </c>
      <c r="B987">
        <v>5.6539999999999999</v>
      </c>
    </row>
    <row r="988" spans="1:2">
      <c r="A988">
        <v>6</v>
      </c>
      <c r="B988">
        <v>5.5960000000000001</v>
      </c>
    </row>
    <row r="989" spans="1:2">
      <c r="A989">
        <v>6</v>
      </c>
      <c r="B989">
        <v>5.8789999999999996</v>
      </c>
    </row>
    <row r="990" spans="1:2">
      <c r="A990">
        <v>6</v>
      </c>
      <c r="B990">
        <v>5.6120000000000001</v>
      </c>
    </row>
    <row r="991" spans="1:2">
      <c r="A991">
        <v>6</v>
      </c>
      <c r="B991">
        <v>5.8559999999999999</v>
      </c>
    </row>
    <row r="992" spans="1:2">
      <c r="A992">
        <v>6</v>
      </c>
      <c r="B992">
        <v>5.8159999999999998</v>
      </c>
    </row>
    <row r="993" spans="1:2">
      <c r="A993">
        <v>6</v>
      </c>
      <c r="B993">
        <v>5.9409999999999998</v>
      </c>
    </row>
    <row r="994" spans="1:2">
      <c r="A994">
        <v>6</v>
      </c>
      <c r="B994">
        <v>5.6749999999999998</v>
      </c>
    </row>
    <row r="995" spans="1:2">
      <c r="A995">
        <v>6</v>
      </c>
      <c r="B995">
        <v>5.5</v>
      </c>
    </row>
    <row r="996" spans="1:2">
      <c r="A996">
        <v>6</v>
      </c>
      <c r="B996">
        <v>6.37</v>
      </c>
    </row>
    <row r="997" spans="1:2">
      <c r="A997">
        <v>6</v>
      </c>
      <c r="B997">
        <v>5.944</v>
      </c>
    </row>
    <row r="998" spans="1:2">
      <c r="A998">
        <v>6</v>
      </c>
      <c r="B998">
        <v>5.4770000000000003</v>
      </c>
    </row>
    <row r="999" spans="1:2">
      <c r="A999">
        <v>6</v>
      </c>
      <c r="B999">
        <v>5.8070000000000004</v>
      </c>
    </row>
    <row r="1000" spans="1:2">
      <c r="A1000">
        <v>6</v>
      </c>
      <c r="B1000">
        <v>5.944</v>
      </c>
    </row>
    <row r="1001" spans="1:2">
      <c r="A1001">
        <v>6</v>
      </c>
      <c r="B1001">
        <v>5.55</v>
      </c>
    </row>
    <row r="1002" spans="1:2">
      <c r="A1002">
        <v>6</v>
      </c>
      <c r="B1002">
        <v>5.976</v>
      </c>
    </row>
    <row r="1003" spans="1:2">
      <c r="A1003">
        <v>6</v>
      </c>
      <c r="B1003">
        <v>5.843</v>
      </c>
    </row>
    <row r="1004" spans="1:2">
      <c r="A1004">
        <v>6</v>
      </c>
      <c r="B1004">
        <v>5.5890000000000004</v>
      </c>
    </row>
    <row r="1005" spans="1:2">
      <c r="A1005">
        <v>6</v>
      </c>
      <c r="B1005">
        <v>6.0010000000000003</v>
      </c>
    </row>
    <row r="1006" spans="1:2">
      <c r="A1006">
        <v>6</v>
      </c>
      <c r="B1006">
        <v>5.7389999999999999</v>
      </c>
    </row>
    <row r="1007" spans="1:2">
      <c r="A1007">
        <v>6</v>
      </c>
      <c r="B1007">
        <v>6.0910000000000002</v>
      </c>
    </row>
    <row r="1008" spans="1:2">
      <c r="A1008">
        <v>6</v>
      </c>
      <c r="B1008">
        <v>5.9349999999999996</v>
      </c>
    </row>
    <row r="1009" spans="1:2">
      <c r="A1009">
        <v>6</v>
      </c>
      <c r="B1009">
        <v>5.9020000000000001</v>
      </c>
    </row>
    <row r="1010" spans="1:2">
      <c r="A1010">
        <v>6</v>
      </c>
      <c r="B1010">
        <v>5.4539999999999997</v>
      </c>
    </row>
    <row r="1011" spans="1:2">
      <c r="A1011">
        <v>6</v>
      </c>
      <c r="B1011">
        <v>5.9249999999999998</v>
      </c>
    </row>
    <row r="1012" spans="1:2">
      <c r="A1012">
        <v>6</v>
      </c>
      <c r="B1012">
        <v>5.5149999999999997</v>
      </c>
    </row>
    <row r="1013" spans="1:2">
      <c r="A1013">
        <v>6</v>
      </c>
      <c r="B1013">
        <v>5.8280000000000003</v>
      </c>
    </row>
    <row r="1014" spans="1:2">
      <c r="A1014">
        <v>6</v>
      </c>
      <c r="B1014">
        <v>5.5880000000000001</v>
      </c>
    </row>
    <row r="1015" spans="1:2">
      <c r="A1015">
        <v>6</v>
      </c>
      <c r="B1015">
        <v>5.5759999999999996</v>
      </c>
    </row>
    <row r="1016" spans="1:2">
      <c r="A1016">
        <v>6</v>
      </c>
      <c r="B1016">
        <v>5.75</v>
      </c>
    </row>
    <row r="1017" spans="1:2">
      <c r="A1017">
        <v>6</v>
      </c>
      <c r="B1017">
        <v>5.7519999999999998</v>
      </c>
    </row>
    <row r="1018" spans="1:2">
      <c r="A1018">
        <v>6</v>
      </c>
      <c r="B1018">
        <v>5.7519999999999998</v>
      </c>
    </row>
    <row r="1019" spans="1:2">
      <c r="A1019">
        <v>6</v>
      </c>
      <c r="B1019">
        <v>6.0039999999999996</v>
      </c>
    </row>
    <row r="1020" spans="1:2">
      <c r="A1020">
        <v>6</v>
      </c>
      <c r="B1020">
        <v>5.6420000000000003</v>
      </c>
    </row>
    <row r="1021" spans="1:2">
      <c r="A1021">
        <v>6</v>
      </c>
      <c r="B1021">
        <v>5.7240000000000002</v>
      </c>
    </row>
    <row r="1022" spans="1:2">
      <c r="A1022">
        <v>6</v>
      </c>
      <c r="B1022">
        <v>6.0549999999999997</v>
      </c>
    </row>
    <row r="1023" spans="1:2">
      <c r="A1023">
        <v>6</v>
      </c>
      <c r="B1023">
        <v>6.016</v>
      </c>
    </row>
    <row r="1024" spans="1:2">
      <c r="A1024">
        <v>6</v>
      </c>
      <c r="B1024">
        <v>5.9130000000000003</v>
      </c>
    </row>
    <row r="1025" spans="1:2">
      <c r="A1025">
        <v>6</v>
      </c>
      <c r="B1025">
        <v>5.6950000000000003</v>
      </c>
    </row>
    <row r="1026" spans="1:2">
      <c r="A1026">
        <v>6</v>
      </c>
      <c r="B1026">
        <v>5.98</v>
      </c>
    </row>
    <row r="1027" spans="1:2">
      <c r="A1027">
        <v>6</v>
      </c>
      <c r="B1027">
        <v>5.5410000000000004</v>
      </c>
    </row>
    <row r="1028" spans="1:2">
      <c r="A1028">
        <v>6</v>
      </c>
      <c r="B1028">
        <v>5.8689999999999998</v>
      </c>
    </row>
    <row r="1029" spans="1:2">
      <c r="A1029">
        <v>6</v>
      </c>
      <c r="B1029">
        <v>5.806</v>
      </c>
    </row>
    <row r="1030" spans="1:2">
      <c r="A1030">
        <v>6</v>
      </c>
      <c r="B1030">
        <v>5.5810000000000004</v>
      </c>
    </row>
    <row r="1031" spans="1:2">
      <c r="A1031">
        <v>6</v>
      </c>
      <c r="B1031">
        <v>5.8769999999999998</v>
      </c>
    </row>
    <row r="1032" spans="1:2">
      <c r="A1032">
        <v>6</v>
      </c>
      <c r="B1032">
        <v>5.891</v>
      </c>
    </row>
    <row r="1033" spans="1:2">
      <c r="A1033">
        <v>6</v>
      </c>
      <c r="B1033">
        <v>5.9409999999999998</v>
      </c>
    </row>
    <row r="1034" spans="1:2">
      <c r="A1034">
        <v>6</v>
      </c>
      <c r="B1034">
        <v>6.0979999999999999</v>
      </c>
    </row>
    <row r="1035" spans="1:2">
      <c r="A1035">
        <v>6</v>
      </c>
      <c r="B1035">
        <v>5.6669999999999998</v>
      </c>
    </row>
    <row r="1036" spans="1:2">
      <c r="A1036">
        <v>6</v>
      </c>
      <c r="B1036">
        <v>5.5670000000000002</v>
      </c>
    </row>
    <row r="1037" spans="1:2">
      <c r="A1037">
        <v>6</v>
      </c>
      <c r="B1037">
        <v>6.0949999999999998</v>
      </c>
    </row>
    <row r="1038" spans="1:2">
      <c r="A1038">
        <v>6</v>
      </c>
      <c r="B1038">
        <v>5.5730000000000004</v>
      </c>
    </row>
    <row r="1039" spans="1:2">
      <c r="A1039">
        <v>6</v>
      </c>
      <c r="B1039">
        <v>5.4610000000000003</v>
      </c>
    </row>
    <row r="1040" spans="1:2">
      <c r="A1040">
        <v>6</v>
      </c>
      <c r="B1040">
        <v>5.8490000000000002</v>
      </c>
    </row>
    <row r="1041" spans="1:2">
      <c r="A1041">
        <v>6</v>
      </c>
      <c r="B1041">
        <v>5.9480000000000004</v>
      </c>
    </row>
    <row r="1042" spans="1:2">
      <c r="A1042">
        <v>6</v>
      </c>
      <c r="B1042">
        <v>5.87</v>
      </c>
    </row>
    <row r="1043" spans="1:2">
      <c r="A1043">
        <v>6</v>
      </c>
      <c r="B1043">
        <v>6.0019999999999998</v>
      </c>
    </row>
    <row r="1044" spans="1:2">
      <c r="A1044">
        <v>6</v>
      </c>
      <c r="B1044">
        <v>5.8070000000000004</v>
      </c>
    </row>
    <row r="1045" spans="1:2">
      <c r="A1045">
        <v>6</v>
      </c>
      <c r="B1045">
        <v>5.7619999999999996</v>
      </c>
    </row>
    <row r="1046" spans="1:2">
      <c r="A1046">
        <v>6</v>
      </c>
      <c r="B1046">
        <v>5.54</v>
      </c>
    </row>
    <row r="1047" spans="1:2">
      <c r="A1047">
        <v>6</v>
      </c>
      <c r="B1047">
        <v>5.9290000000000003</v>
      </c>
    </row>
    <row r="1048" spans="1:2">
      <c r="A1048">
        <v>6</v>
      </c>
      <c r="B1048">
        <v>5.6539999999999999</v>
      </c>
    </row>
    <row r="1049" spans="1:2">
      <c r="A1049">
        <v>6</v>
      </c>
      <c r="B1049">
        <v>5.5419999999999998</v>
      </c>
    </row>
    <row r="1050" spans="1:2">
      <c r="A1050">
        <v>6</v>
      </c>
      <c r="B1050">
        <v>5.88</v>
      </c>
    </row>
    <row r="1051" spans="1:2">
      <c r="A1051">
        <v>6</v>
      </c>
      <c r="B1051">
        <v>5.8339999999999996</v>
      </c>
    </row>
    <row r="1052" spans="1:2">
      <c r="A1052">
        <v>6</v>
      </c>
      <c r="B1052">
        <v>5.782</v>
      </c>
    </row>
    <row r="1053" spans="1:2">
      <c r="A1053">
        <v>6</v>
      </c>
      <c r="B1053">
        <v>6.0389999999999997</v>
      </c>
    </row>
    <row r="1054" spans="1:2">
      <c r="A1054">
        <v>6</v>
      </c>
      <c r="B1054">
        <v>5.7919999999999998</v>
      </c>
    </row>
    <row r="1055" spans="1:2">
      <c r="A1055">
        <v>6</v>
      </c>
      <c r="B1055">
        <v>5.7729999999999997</v>
      </c>
    </row>
    <row r="1056" spans="1:2">
      <c r="A1056">
        <v>6</v>
      </c>
      <c r="B1056">
        <v>5.6970000000000001</v>
      </c>
    </row>
    <row r="1057" spans="1:2">
      <c r="A1057">
        <v>6</v>
      </c>
      <c r="B1057">
        <v>6.1820000000000004</v>
      </c>
    </row>
    <row r="1058" spans="1:2">
      <c r="A1058">
        <v>6</v>
      </c>
      <c r="B1058">
        <v>5.593</v>
      </c>
    </row>
    <row r="1059" spans="1:2">
      <c r="A1059">
        <v>6</v>
      </c>
      <c r="B1059">
        <v>6.0679999999999996</v>
      </c>
    </row>
    <row r="1060" spans="1:2">
      <c r="A1060">
        <v>6</v>
      </c>
      <c r="B1060">
        <v>6.0620000000000003</v>
      </c>
    </row>
    <row r="1061" spans="1:2">
      <c r="A1061">
        <v>6</v>
      </c>
      <c r="B1061">
        <v>5.56</v>
      </c>
    </row>
    <row r="1062" spans="1:2">
      <c r="A1062">
        <v>6</v>
      </c>
      <c r="B1062">
        <v>5.7839999999999998</v>
      </c>
    </row>
    <row r="1063" spans="1:2">
      <c r="A1063">
        <v>6</v>
      </c>
      <c r="B1063">
        <v>5.9260000000000002</v>
      </c>
    </row>
    <row r="1064" spans="1:2">
      <c r="A1064">
        <v>6</v>
      </c>
      <c r="B1064">
        <v>5.6040000000000001</v>
      </c>
    </row>
    <row r="1065" spans="1:2">
      <c r="A1065">
        <v>6</v>
      </c>
      <c r="B1065">
        <v>5.6680000000000001</v>
      </c>
    </row>
    <row r="1066" spans="1:2">
      <c r="A1066">
        <v>6</v>
      </c>
      <c r="B1066">
        <v>5.5759999999999996</v>
      </c>
    </row>
    <row r="1067" spans="1:2">
      <c r="A1067">
        <v>6</v>
      </c>
      <c r="B1067">
        <v>5.96</v>
      </c>
    </row>
    <row r="1068" spans="1:2">
      <c r="A1068">
        <v>6</v>
      </c>
      <c r="B1068">
        <v>5.6180000000000003</v>
      </c>
    </row>
    <row r="1069" spans="1:2">
      <c r="A1069">
        <v>6</v>
      </c>
      <c r="B1069">
        <v>5.5209999999999999</v>
      </c>
    </row>
    <row r="1070" spans="1:2">
      <c r="A1070">
        <v>6</v>
      </c>
      <c r="B1070">
        <v>6.0970000000000004</v>
      </c>
    </row>
    <row r="1071" spans="1:2">
      <c r="A1071">
        <v>6</v>
      </c>
      <c r="B1071">
        <v>5.7750000000000004</v>
      </c>
    </row>
    <row r="1072" spans="1:2">
      <c r="A1072">
        <v>6</v>
      </c>
      <c r="B1072">
        <v>5.6749999999999998</v>
      </c>
    </row>
    <row r="1073" spans="1:2">
      <c r="A1073">
        <v>6</v>
      </c>
      <c r="B1073">
        <v>5.5330000000000004</v>
      </c>
    </row>
    <row r="1074" spans="1:2">
      <c r="A1074">
        <v>6</v>
      </c>
      <c r="B1074">
        <v>5.7629999999999999</v>
      </c>
    </row>
    <row r="1075" spans="1:2">
      <c r="A1075">
        <v>6</v>
      </c>
      <c r="B1075">
        <v>6.0389999999999997</v>
      </c>
    </row>
    <row r="1076" spans="1:2">
      <c r="A1076">
        <v>6</v>
      </c>
      <c r="B1076">
        <v>5.8339999999999996</v>
      </c>
    </row>
    <row r="1077" spans="1:2">
      <c r="A1077">
        <v>6</v>
      </c>
      <c r="B1077">
        <v>5.8470000000000004</v>
      </c>
    </row>
    <row r="1078" spans="1:2">
      <c r="A1078">
        <v>6</v>
      </c>
      <c r="B1078">
        <v>6.3440000000000003</v>
      </c>
    </row>
    <row r="1079" spans="1:2">
      <c r="A1079">
        <v>6</v>
      </c>
      <c r="B1079">
        <v>6.0039999999999996</v>
      </c>
    </row>
    <row r="1080" spans="1:2">
      <c r="A1080">
        <v>6</v>
      </c>
      <c r="B1080">
        <v>5.9119999999999999</v>
      </c>
    </row>
    <row r="1081" spans="1:2">
      <c r="A1081">
        <v>6</v>
      </c>
      <c r="B1081">
        <v>5.8920000000000003</v>
      </c>
    </row>
    <row r="1082" spans="1:2">
      <c r="A1082">
        <v>6</v>
      </c>
      <c r="B1082">
        <v>5.4480000000000004</v>
      </c>
    </row>
    <row r="1083" spans="1:2">
      <c r="A1083">
        <v>6</v>
      </c>
      <c r="B1083">
        <v>5.7560000000000002</v>
      </c>
    </row>
    <row r="1084" spans="1:2">
      <c r="A1084">
        <v>6</v>
      </c>
      <c r="B1084">
        <v>5.5730000000000004</v>
      </c>
    </row>
    <row r="1085" spans="1:2">
      <c r="A1085">
        <v>6</v>
      </c>
      <c r="B1085">
        <v>5.4710000000000001</v>
      </c>
    </row>
    <row r="1086" spans="1:2">
      <c r="A1086">
        <v>6</v>
      </c>
      <c r="B1086">
        <v>5.6429999999999998</v>
      </c>
    </row>
    <row r="1087" spans="1:2">
      <c r="A1087">
        <v>6</v>
      </c>
      <c r="B1087">
        <v>5.891</v>
      </c>
    </row>
    <row r="1088" spans="1:2">
      <c r="A1088">
        <v>6</v>
      </c>
      <c r="B1088">
        <v>5.6239999999999997</v>
      </c>
    </row>
    <row r="1089" spans="1:2">
      <c r="A1089">
        <v>6</v>
      </c>
      <c r="B1089">
        <v>5.6459999999999999</v>
      </c>
    </row>
    <row r="1090" spans="1:2">
      <c r="A1090">
        <v>6</v>
      </c>
      <c r="B1090">
        <v>5.9790000000000001</v>
      </c>
    </row>
    <row r="1091" spans="1:2">
      <c r="A1091">
        <v>6</v>
      </c>
      <c r="B1091">
        <v>5.7930000000000001</v>
      </c>
    </row>
    <row r="1092" spans="1:2">
      <c r="A1092">
        <v>6</v>
      </c>
      <c r="B1092">
        <v>5.5679999999999996</v>
      </c>
    </row>
    <row r="1093" spans="1:2">
      <c r="A1093">
        <v>6</v>
      </c>
      <c r="B1093">
        <v>5.6479999999999997</v>
      </c>
    </row>
    <row r="1094" spans="1:2">
      <c r="A1094">
        <v>6</v>
      </c>
      <c r="B1094">
        <v>5.7969999999999997</v>
      </c>
    </row>
    <row r="1095" spans="1:2">
      <c r="A1095">
        <v>6</v>
      </c>
      <c r="B1095">
        <v>5.9279999999999999</v>
      </c>
    </row>
    <row r="1096" spans="1:2">
      <c r="A1096">
        <v>6</v>
      </c>
      <c r="B1096">
        <v>5.8150000000000004</v>
      </c>
    </row>
    <row r="1097" spans="1:2">
      <c r="A1097">
        <v>6</v>
      </c>
      <c r="B1097">
        <v>6.032</v>
      </c>
    </row>
    <row r="1098" spans="1:2">
      <c r="A1098">
        <v>6</v>
      </c>
      <c r="B1098">
        <v>5.8390000000000004</v>
      </c>
    </row>
    <row r="1099" spans="1:2">
      <c r="A1099">
        <v>6</v>
      </c>
      <c r="B1099">
        <v>6.0810000000000004</v>
      </c>
    </row>
    <row r="1100" spans="1:2">
      <c r="A1100">
        <v>6</v>
      </c>
      <c r="B1100">
        <v>5.68</v>
      </c>
    </row>
    <row r="1101" spans="1:2">
      <c r="A1101">
        <v>6</v>
      </c>
      <c r="B1101">
        <v>5.9020000000000001</v>
      </c>
    </row>
    <row r="1102" spans="1:2">
      <c r="A1102">
        <v>6</v>
      </c>
      <c r="B1102">
        <v>5.8070000000000004</v>
      </c>
    </row>
    <row r="1103" spans="1:2">
      <c r="A1103">
        <v>6</v>
      </c>
      <c r="B1103">
        <v>5.5030000000000001</v>
      </c>
    </row>
    <row r="1104" spans="1:2">
      <c r="A1104">
        <v>6</v>
      </c>
      <c r="B1104">
        <v>5.5789999999999997</v>
      </c>
    </row>
    <row r="1105" spans="1:2">
      <c r="A1105">
        <v>6</v>
      </c>
      <c r="B1105">
        <v>5.5369999999999999</v>
      </c>
    </row>
    <row r="1106" spans="1:2">
      <c r="A1106">
        <v>6</v>
      </c>
      <c r="B1106">
        <v>5.9470000000000001</v>
      </c>
    </row>
    <row r="1107" spans="1:2">
      <c r="A1107">
        <v>6</v>
      </c>
      <c r="B1107">
        <v>5.7789999999999999</v>
      </c>
    </row>
    <row r="1108" spans="1:2">
      <c r="A1108">
        <v>6</v>
      </c>
      <c r="B1108">
        <v>5.3869999999999996</v>
      </c>
    </row>
    <row r="1109" spans="1:2">
      <c r="A1109">
        <v>6</v>
      </c>
      <c r="B1109">
        <v>5.3769999999999998</v>
      </c>
    </row>
    <row r="1110" spans="1:2">
      <c r="A1110">
        <v>6</v>
      </c>
      <c r="B1110">
        <v>5.3609999999999998</v>
      </c>
    </row>
    <row r="1111" spans="1:2">
      <c r="A1111">
        <v>6</v>
      </c>
      <c r="B1111">
        <v>5.8609999999999998</v>
      </c>
    </row>
    <row r="1112" spans="1:2">
      <c r="A1112">
        <v>6</v>
      </c>
      <c r="B1112">
        <v>5.492</v>
      </c>
    </row>
    <row r="1113" spans="1:2">
      <c r="A1113">
        <v>6</v>
      </c>
      <c r="B1113">
        <v>5.9130000000000003</v>
      </c>
    </row>
    <row r="1114" spans="1:2">
      <c r="A1114">
        <v>6</v>
      </c>
      <c r="B1114">
        <v>5.79</v>
      </c>
    </row>
    <row r="1115" spans="1:2">
      <c r="A1115">
        <v>6</v>
      </c>
      <c r="B1115">
        <v>6.1589999999999998</v>
      </c>
    </row>
    <row r="1116" spans="1:2">
      <c r="A1116">
        <v>6</v>
      </c>
      <c r="B1116">
        <v>5.9489999999999998</v>
      </c>
    </row>
    <row r="1117" spans="1:2">
      <c r="A1117">
        <v>6</v>
      </c>
      <c r="B1117">
        <v>5.6520000000000001</v>
      </c>
    </row>
    <row r="1118" spans="1:2">
      <c r="A1118">
        <v>6</v>
      </c>
      <c r="B1118">
        <v>5.5750000000000002</v>
      </c>
    </row>
    <row r="1119" spans="1:2">
      <c r="A1119">
        <v>6</v>
      </c>
      <c r="B1119">
        <v>5.7190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I12" sqref="I12"/>
    </sheetView>
  </sheetViews>
  <sheetFormatPr baseColWidth="10" defaultRowHeight="15" x14ac:dyDescent="0"/>
  <sheetData>
    <row r="1" spans="1:7">
      <c r="A1" t="s">
        <v>7</v>
      </c>
    </row>
    <row r="3" spans="1:7">
      <c r="A3" s="31" t="s">
        <v>144</v>
      </c>
      <c r="B3" s="48"/>
      <c r="C3" s="48"/>
      <c r="D3" s="48"/>
      <c r="E3" s="48"/>
      <c r="F3" s="48"/>
      <c r="G3" s="48"/>
    </row>
    <row r="4" spans="1:7" ht="16" thickBot="1">
      <c r="A4" s="48"/>
      <c r="B4" s="48"/>
      <c r="C4" s="48"/>
      <c r="D4" s="48"/>
      <c r="E4" s="48"/>
      <c r="F4" s="48"/>
      <c r="G4" s="48"/>
    </row>
    <row r="5" spans="1:7" ht="16" thickBot="1">
      <c r="A5" s="32"/>
      <c r="B5" s="33" t="s">
        <v>145</v>
      </c>
      <c r="C5" s="34" t="s">
        <v>146</v>
      </c>
      <c r="D5" s="34" t="s">
        <v>147</v>
      </c>
      <c r="E5" s="34" t="s">
        <v>148</v>
      </c>
      <c r="F5" s="34" t="s">
        <v>149</v>
      </c>
      <c r="G5" s="35" t="s">
        <v>150</v>
      </c>
    </row>
    <row r="6" spans="1:7">
      <c r="A6" s="36" t="s">
        <v>1</v>
      </c>
      <c r="B6" s="37">
        <v>1.0277512</v>
      </c>
      <c r="C6" s="38">
        <v>1.0114778931999999</v>
      </c>
      <c r="D6" s="38">
        <v>1.2589321</v>
      </c>
      <c r="E6" s="38">
        <v>1.3254376999999999</v>
      </c>
      <c r="F6" s="38">
        <v>1.52320992</v>
      </c>
      <c r="G6" s="39">
        <v>1.723907217</v>
      </c>
    </row>
    <row r="7" spans="1:7">
      <c r="A7" s="48"/>
      <c r="B7" s="48"/>
      <c r="C7" s="48"/>
      <c r="D7" s="48"/>
      <c r="E7" s="48"/>
      <c r="F7" s="48"/>
      <c r="G7" s="48"/>
    </row>
    <row r="8" spans="1:7">
      <c r="A8" s="31" t="s">
        <v>151</v>
      </c>
      <c r="B8" s="48"/>
      <c r="C8" s="48"/>
      <c r="D8" s="48"/>
      <c r="E8" s="48"/>
      <c r="F8" s="48"/>
      <c r="G8" s="48"/>
    </row>
    <row r="9" spans="1:7" ht="16" thickBot="1">
      <c r="A9" s="48"/>
      <c r="B9" s="48"/>
      <c r="C9" s="48"/>
      <c r="D9" s="48"/>
      <c r="E9" s="48"/>
      <c r="F9" s="48"/>
      <c r="G9" s="48"/>
    </row>
    <row r="10" spans="1:7" ht="16" thickBot="1">
      <c r="A10" s="32"/>
      <c r="B10" s="33" t="s">
        <v>145</v>
      </c>
      <c r="C10" s="34" t="s">
        <v>146</v>
      </c>
      <c r="D10" s="34" t="s">
        <v>147</v>
      </c>
      <c r="E10" s="34" t="s">
        <v>148</v>
      </c>
      <c r="F10" s="34" t="s">
        <v>149</v>
      </c>
      <c r="G10" s="35" t="s">
        <v>150</v>
      </c>
    </row>
    <row r="11" spans="1:7">
      <c r="A11" s="36" t="s">
        <v>1</v>
      </c>
      <c r="B11" s="37">
        <v>0.9818834501</v>
      </c>
      <c r="C11" s="38">
        <v>0.98093422100000005</v>
      </c>
      <c r="D11" s="38">
        <v>1.2329088452100001</v>
      </c>
      <c r="E11" s="38">
        <v>1.3823114561000001</v>
      </c>
      <c r="F11" s="38">
        <v>1.5887943280100001</v>
      </c>
      <c r="G11" s="39">
        <v>1.7103254889999999</v>
      </c>
    </row>
    <row r="12" spans="1:7">
      <c r="A12" s="48"/>
      <c r="B12" s="48"/>
      <c r="C12" s="48"/>
      <c r="D12" s="48"/>
      <c r="E12" s="48"/>
      <c r="F12" s="48"/>
      <c r="G12" s="48"/>
    </row>
    <row r="13" spans="1:7">
      <c r="A13" s="31" t="s">
        <v>152</v>
      </c>
      <c r="B13" s="48"/>
      <c r="C13" s="48"/>
      <c r="D13" s="48"/>
      <c r="E13" s="48"/>
      <c r="F13" s="48"/>
      <c r="G13" s="48"/>
    </row>
    <row r="14" spans="1:7" ht="16" thickBot="1">
      <c r="A14" s="48"/>
      <c r="B14" s="48"/>
      <c r="C14" s="48"/>
      <c r="D14" s="48"/>
      <c r="E14" s="48"/>
      <c r="F14" s="48"/>
      <c r="G14" s="48"/>
    </row>
    <row r="15" spans="1:7" ht="16" thickBot="1">
      <c r="A15" s="32"/>
      <c r="B15" s="33" t="s">
        <v>145</v>
      </c>
      <c r="C15" s="34" t="s">
        <v>146</v>
      </c>
      <c r="D15" s="34" t="s">
        <v>147</v>
      </c>
      <c r="E15" s="34" t="s">
        <v>148</v>
      </c>
      <c r="F15" s="34" t="s">
        <v>149</v>
      </c>
      <c r="G15" s="35" t="s">
        <v>150</v>
      </c>
    </row>
    <row r="16" spans="1:7">
      <c r="A16" s="36" t="s">
        <v>1</v>
      </c>
      <c r="B16" s="37">
        <v>1.1501735295</v>
      </c>
      <c r="C16" s="38">
        <v>1.2710325892100001</v>
      </c>
      <c r="D16" s="38">
        <v>1.3801897352951999</v>
      </c>
      <c r="E16" s="38">
        <v>1.5132847102</v>
      </c>
      <c r="F16" s="38">
        <v>1.5732570340000001</v>
      </c>
      <c r="G16" s="39">
        <v>1.57093267800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19" workbookViewId="0">
      <selection activeCell="H50" sqref="H50"/>
    </sheetView>
  </sheetViews>
  <sheetFormatPr baseColWidth="10" defaultRowHeight="15" x14ac:dyDescent="0"/>
  <cols>
    <col min="1" max="1" width="17.33203125" customWidth="1"/>
    <col min="2" max="2" width="14.33203125" customWidth="1"/>
    <col min="3" max="3" width="12.5" customWidth="1"/>
    <col min="4" max="4" width="14" customWidth="1"/>
    <col min="5" max="5" width="14.1640625" customWidth="1"/>
  </cols>
  <sheetData>
    <row r="1" spans="1:5">
      <c r="A1" t="s">
        <v>24</v>
      </c>
    </row>
    <row r="3" spans="1:5">
      <c r="A3" t="s">
        <v>34</v>
      </c>
      <c r="B3" s="23"/>
      <c r="C3" s="23"/>
      <c r="D3" s="23"/>
      <c r="E3" s="23"/>
    </row>
    <row r="4" spans="1:5">
      <c r="A4" t="s">
        <v>41</v>
      </c>
      <c r="B4" t="s">
        <v>26</v>
      </c>
      <c r="C4" t="s">
        <v>27</v>
      </c>
      <c r="D4" t="s">
        <v>28</v>
      </c>
      <c r="E4" t="s">
        <v>29</v>
      </c>
    </row>
    <row r="5" spans="1:5">
      <c r="A5" s="6" t="s">
        <v>30</v>
      </c>
      <c r="B5">
        <v>2.6396363636363636</v>
      </c>
      <c r="C5">
        <v>2.5690909090909089</v>
      </c>
      <c r="D5">
        <v>2.5386363636363636</v>
      </c>
      <c r="E5">
        <v>2.6226363636363637</v>
      </c>
    </row>
    <row r="6" spans="1:5">
      <c r="A6" t="s">
        <v>31</v>
      </c>
      <c r="B6">
        <v>2.5925454545454545</v>
      </c>
      <c r="C6">
        <v>2.5939090909090914</v>
      </c>
      <c r="D6">
        <v>2.4872727272727273</v>
      </c>
      <c r="E6">
        <v>2.6422727272727276</v>
      </c>
    </row>
    <row r="7" spans="1:5">
      <c r="B7">
        <v>2.5260909090909092</v>
      </c>
      <c r="C7">
        <v>2.5872727272727274</v>
      </c>
      <c r="D7">
        <v>2.525727272727273</v>
      </c>
      <c r="E7">
        <v>2.6577272727272727</v>
      </c>
    </row>
    <row r="8" spans="1:5">
      <c r="B8">
        <v>2.622727272727273</v>
      </c>
      <c r="C8">
        <v>2.5764545454545456</v>
      </c>
      <c r="D8">
        <v>2.5706363636363636</v>
      </c>
      <c r="E8">
        <v>2.6766363636363635</v>
      </c>
    </row>
    <row r="9" spans="1:5">
      <c r="B9">
        <v>2.536090909090909</v>
      </c>
      <c r="C9">
        <v>2.6036363636363635</v>
      </c>
      <c r="D9">
        <v>2.5063636363636363</v>
      </c>
      <c r="E9">
        <v>2.5870000000000002</v>
      </c>
    </row>
    <row r="10" spans="1:5">
      <c r="A10" t="s">
        <v>32</v>
      </c>
      <c r="B10">
        <v>2.4256363636363636</v>
      </c>
      <c r="C10">
        <v>2.5716363636363644</v>
      </c>
      <c r="D10">
        <v>2.7249090909090907</v>
      </c>
      <c r="E10">
        <v>2.665</v>
      </c>
    </row>
    <row r="11" spans="1:5">
      <c r="B11">
        <v>2.3678181818181816</v>
      </c>
      <c r="C11">
        <v>2.5275454545454545</v>
      </c>
      <c r="D11">
        <v>2.6372727272727272</v>
      </c>
      <c r="E11">
        <v>2.6867272727272731</v>
      </c>
    </row>
    <row r="12" spans="1:5">
      <c r="B12">
        <v>2.4227272727272728</v>
      </c>
      <c r="C12">
        <v>2.5929090909090911</v>
      </c>
      <c r="D12">
        <v>2.6917272727272725</v>
      </c>
      <c r="E12">
        <v>2.7090909090909094</v>
      </c>
    </row>
    <row r="13" spans="1:5">
      <c r="B13">
        <v>2.4900000000000002</v>
      </c>
      <c r="C13">
        <v>2.5791818181818185</v>
      </c>
      <c r="D13">
        <v>2.6898181818181821</v>
      </c>
      <c r="E13">
        <v>2.6304545454545458</v>
      </c>
    </row>
    <row r="14" spans="1:5">
      <c r="B14">
        <v>2.5317272727272728</v>
      </c>
      <c r="C14">
        <v>2.5832727272727274</v>
      </c>
      <c r="D14">
        <v>2.6862727272727276</v>
      </c>
      <c r="E14">
        <v>2.6856363636363643</v>
      </c>
    </row>
    <row r="15" spans="1:5">
      <c r="A15" t="s">
        <v>33</v>
      </c>
      <c r="B15">
        <v>2.3980909090909095</v>
      </c>
      <c r="C15">
        <v>2.5643636363636366</v>
      </c>
      <c r="D15">
        <v>2.6546363636363637</v>
      </c>
      <c r="E15">
        <v>2.7100909090909089</v>
      </c>
    </row>
    <row r="16" spans="1:5">
      <c r="B16">
        <v>2.5209999999999999</v>
      </c>
      <c r="C16">
        <v>2.6190909090909091</v>
      </c>
      <c r="D16">
        <v>2.6834545454545453</v>
      </c>
      <c r="E16">
        <v>2.6735454545454549</v>
      </c>
    </row>
    <row r="17" spans="1:5">
      <c r="B17">
        <v>2.5200909090909089</v>
      </c>
      <c r="C17">
        <v>2.5256363636363637</v>
      </c>
      <c r="D17">
        <v>2.7030909090909092</v>
      </c>
      <c r="E17">
        <v>2.710818181818182</v>
      </c>
    </row>
    <row r="18" spans="1:5">
      <c r="B18">
        <v>2.4951818181818184</v>
      </c>
      <c r="C18">
        <v>2.577</v>
      </c>
      <c r="D18">
        <v>2.6718181818181814</v>
      </c>
      <c r="E18">
        <v>2.7052727272727277</v>
      </c>
    </row>
    <row r="19" spans="1:5">
      <c r="B19">
        <v>2.4885454545454548</v>
      </c>
      <c r="C19">
        <v>2.6500909090909084</v>
      </c>
      <c r="D19">
        <v>2.6640000000000001</v>
      </c>
      <c r="E19">
        <v>2.702</v>
      </c>
    </row>
    <row r="21" spans="1:5">
      <c r="A21" t="s">
        <v>39</v>
      </c>
    </row>
    <row r="22" spans="1:5">
      <c r="A22" t="s">
        <v>25</v>
      </c>
      <c r="B22" t="s">
        <v>35</v>
      </c>
      <c r="C22" t="s">
        <v>36</v>
      </c>
      <c r="D22" t="s">
        <v>37</v>
      </c>
      <c r="E22" t="s">
        <v>38</v>
      </c>
    </row>
    <row r="23" spans="1:5">
      <c r="B23">
        <v>2.7409090909090912</v>
      </c>
      <c r="C23">
        <v>2.7217272727272728</v>
      </c>
      <c r="D23">
        <v>2.7569090909090908</v>
      </c>
      <c r="E23">
        <v>2.7434545454545458</v>
      </c>
    </row>
    <row r="24" spans="1:5">
      <c r="B24">
        <v>2.7411818181818184</v>
      </c>
      <c r="C24">
        <v>2.7104545454545454</v>
      </c>
      <c r="D24">
        <v>2.7592727272727271</v>
      </c>
      <c r="E24">
        <v>2.7473636363636369</v>
      </c>
    </row>
    <row r="25" spans="1:5">
      <c r="B25">
        <v>2.7324545454545452</v>
      </c>
      <c r="C25">
        <v>2.7220909090909085</v>
      </c>
      <c r="D25">
        <v>2.7523636363636363</v>
      </c>
      <c r="E25">
        <v>2.736181818181818</v>
      </c>
    </row>
    <row r="26" spans="1:5">
      <c r="B26">
        <v>2.7235454545454547</v>
      </c>
      <c r="C26">
        <v>2.7309636363636365</v>
      </c>
      <c r="D26">
        <v>2.7572727272727273</v>
      </c>
      <c r="E26">
        <v>2.769545454545455</v>
      </c>
    </row>
    <row r="27" spans="1:5">
      <c r="B27">
        <v>2.7271818181818186</v>
      </c>
      <c r="C27">
        <v>2.7244545454545448</v>
      </c>
      <c r="D27">
        <v>2.7778181818181817</v>
      </c>
      <c r="E27">
        <v>2.7653636363636362</v>
      </c>
    </row>
    <row r="28" spans="1:5">
      <c r="B28">
        <v>2.7335454545454541</v>
      </c>
      <c r="C28">
        <v>2.7201181818181812</v>
      </c>
      <c r="D28">
        <v>2.7824545454545455</v>
      </c>
      <c r="E28">
        <v>2.7703636363636361</v>
      </c>
    </row>
    <row r="29" spans="1:5">
      <c r="B29">
        <v>2.7194181818181815</v>
      </c>
      <c r="C29">
        <v>2.7192727272727271</v>
      </c>
      <c r="D29">
        <v>2.7883636363636359</v>
      </c>
      <c r="E29">
        <v>2.7647272727272725</v>
      </c>
    </row>
    <row r="30" spans="1:5">
      <c r="B30">
        <v>2.7276363636363636</v>
      </c>
      <c r="C30">
        <v>2.7191818181818181</v>
      </c>
      <c r="D30">
        <v>2.7828181818181821</v>
      </c>
      <c r="E30">
        <v>2.7682727272727274</v>
      </c>
    </row>
    <row r="32" spans="1:5">
      <c r="A32" t="s">
        <v>40</v>
      </c>
    </row>
    <row r="33" spans="1:11" ht="16" thickBot="1">
      <c r="A33" s="53" t="s">
        <v>169</v>
      </c>
      <c r="B33" s="48"/>
      <c r="C33" s="48"/>
      <c r="D33" s="48"/>
      <c r="E33" s="48"/>
      <c r="F33" s="48"/>
      <c r="G33" s="48"/>
      <c r="H33" s="48"/>
      <c r="I33" s="48"/>
      <c r="J33" s="48"/>
      <c r="K33" s="48"/>
    </row>
    <row r="34" spans="1:11" ht="16" thickBot="1">
      <c r="A34" s="32"/>
      <c r="B34" s="50" t="s">
        <v>153</v>
      </c>
      <c r="C34" s="51" t="s">
        <v>154</v>
      </c>
      <c r="D34" s="51" t="s">
        <v>155</v>
      </c>
      <c r="E34" s="51" t="s">
        <v>156</v>
      </c>
      <c r="F34" s="51" t="s">
        <v>157</v>
      </c>
      <c r="G34" s="51" t="s">
        <v>158</v>
      </c>
      <c r="H34" s="51" t="s">
        <v>159</v>
      </c>
      <c r="I34" s="51" t="s">
        <v>160</v>
      </c>
      <c r="J34" s="51" t="s">
        <v>161</v>
      </c>
      <c r="K34" s="52" t="s">
        <v>162</v>
      </c>
    </row>
    <row r="35" spans="1:11">
      <c r="A35" s="36" t="s">
        <v>163</v>
      </c>
      <c r="B35" s="37">
        <v>0.10205</v>
      </c>
      <c r="C35" s="38">
        <v>0.29799999999999999</v>
      </c>
      <c r="D35" s="38">
        <v>7.9000000000000001E-2</v>
      </c>
      <c r="E35" s="38">
        <v>0.14574999999999999</v>
      </c>
      <c r="F35" s="38">
        <v>0.10100000000000001</v>
      </c>
      <c r="G35" s="38">
        <v>8.8749999999999996E-2</v>
      </c>
      <c r="H35" s="38">
        <v>0.22025</v>
      </c>
      <c r="I35" s="38">
        <v>0.287325</v>
      </c>
      <c r="J35" s="38">
        <v>0.12470000000000001</v>
      </c>
      <c r="K35" s="39">
        <v>7.2325E-2</v>
      </c>
    </row>
    <row r="36" spans="1:11">
      <c r="A36" s="40" t="s">
        <v>164</v>
      </c>
      <c r="B36" s="41">
        <v>4.4052499999999997</v>
      </c>
      <c r="C36" s="42">
        <v>4.33</v>
      </c>
      <c r="D36" s="42">
        <v>4.4050000000000002</v>
      </c>
      <c r="E36" s="42">
        <v>4.3167499999999999</v>
      </c>
      <c r="F36" s="42">
        <v>4.4720000000000004</v>
      </c>
      <c r="G36" s="42">
        <v>4.2597500000000004</v>
      </c>
      <c r="H36" s="42">
        <v>4.3162500000000001</v>
      </c>
      <c r="I36" s="42">
        <v>4.3583249999999998</v>
      </c>
      <c r="J36" s="42">
        <v>4.3956999999999997</v>
      </c>
      <c r="K36" s="43">
        <v>4.4263250000000003</v>
      </c>
    </row>
    <row r="37" spans="1:11">
      <c r="A37" s="40" t="s">
        <v>165</v>
      </c>
      <c r="B37" s="41">
        <v>8.6249999999999993E-2</v>
      </c>
      <c r="C37" s="42">
        <v>0.2215</v>
      </c>
      <c r="D37" s="42">
        <v>5.8999999999999997E-2</v>
      </c>
      <c r="E37" s="42">
        <v>0.17224999999999999</v>
      </c>
      <c r="F37" s="42">
        <v>1.95E-2</v>
      </c>
      <c r="G37" s="42">
        <v>0.32100000000000001</v>
      </c>
      <c r="H37" s="42">
        <v>0.13875000000000001</v>
      </c>
      <c r="I37" s="42">
        <v>0.12917500000000001</v>
      </c>
      <c r="J37" s="42">
        <v>7.6300000000000007E-2</v>
      </c>
      <c r="K37" s="43">
        <v>6.1675000000000001E-2</v>
      </c>
    </row>
    <row r="38" spans="1:11">
      <c r="A38" s="40" t="s">
        <v>166</v>
      </c>
      <c r="B38" s="41">
        <v>4.4325000000000003E-2</v>
      </c>
      <c r="C38" s="42">
        <v>0.10249999999999999</v>
      </c>
      <c r="D38" s="42">
        <v>8.0000000000000002E-3</v>
      </c>
      <c r="E38" s="42">
        <v>6.0749999999999998E-2</v>
      </c>
      <c r="F38" s="42">
        <v>2.0250000000000001E-2</v>
      </c>
      <c r="G38" s="42">
        <v>0.22175</v>
      </c>
      <c r="H38" s="42">
        <v>1.7000000000000001E-2</v>
      </c>
      <c r="I38" s="42">
        <v>5.45E-2</v>
      </c>
      <c r="J38" s="42">
        <v>7.6E-3</v>
      </c>
      <c r="K38" s="43">
        <v>5.6250000000000001E-2</v>
      </c>
    </row>
    <row r="39" spans="1:11" ht="16" thickBot="1">
      <c r="A39" s="44" t="s">
        <v>167</v>
      </c>
      <c r="B39" s="45">
        <v>8.4175E-2</v>
      </c>
      <c r="C39" s="46">
        <v>7.5999999999999998E-2</v>
      </c>
      <c r="D39" s="46">
        <v>0.105</v>
      </c>
      <c r="E39" s="46">
        <v>0.10425</v>
      </c>
      <c r="F39" s="46">
        <v>0.10025000000000001</v>
      </c>
      <c r="G39" s="46">
        <v>0.17249999999999999</v>
      </c>
      <c r="H39" s="46">
        <v>0.13320000000000001</v>
      </c>
      <c r="I39" s="46">
        <v>6.8000000000000005E-2</v>
      </c>
      <c r="J39" s="46">
        <v>0.2122</v>
      </c>
      <c r="K39" s="47">
        <v>4.9750000000000003E-2</v>
      </c>
    </row>
    <row r="40" spans="1:11">
      <c r="A40" s="48"/>
      <c r="B40" s="48"/>
      <c r="C40" s="48"/>
      <c r="D40" s="48"/>
      <c r="E40" s="48"/>
      <c r="F40" s="48"/>
      <c r="G40" s="48"/>
      <c r="H40" s="48"/>
      <c r="I40" s="48"/>
      <c r="J40" s="48"/>
      <c r="K40" s="48"/>
    </row>
    <row r="41" spans="1:11" ht="16" thickBot="1">
      <c r="A41" s="53" t="s">
        <v>168</v>
      </c>
      <c r="B41" s="48"/>
      <c r="C41" s="48"/>
      <c r="D41" s="48"/>
      <c r="E41" s="48"/>
      <c r="F41" s="48"/>
      <c r="G41" s="48"/>
      <c r="H41" s="48"/>
      <c r="I41" s="48"/>
      <c r="J41" s="48"/>
      <c r="K41" s="48"/>
    </row>
    <row r="42" spans="1:11" ht="16" thickBot="1">
      <c r="A42" s="32"/>
      <c r="B42" s="50" t="s">
        <v>153</v>
      </c>
      <c r="C42" s="51" t="s">
        <v>154</v>
      </c>
      <c r="D42" s="51" t="s">
        <v>155</v>
      </c>
      <c r="E42" s="51" t="s">
        <v>156</v>
      </c>
      <c r="F42" s="51" t="s">
        <v>157</v>
      </c>
      <c r="G42" s="51" t="s">
        <v>158</v>
      </c>
      <c r="H42" s="51" t="s">
        <v>159</v>
      </c>
      <c r="I42" s="51" t="s">
        <v>160</v>
      </c>
      <c r="J42" s="51" t="s">
        <v>161</v>
      </c>
      <c r="K42" s="52" t="s">
        <v>162</v>
      </c>
    </row>
    <row r="43" spans="1:11">
      <c r="A43" s="36" t="s">
        <v>163</v>
      </c>
      <c r="B43" s="37">
        <v>9.5000000000000001E-2</v>
      </c>
      <c r="C43" s="38">
        <v>1.7000000000000001E-2</v>
      </c>
      <c r="D43" s="38">
        <v>9.4E-2</v>
      </c>
      <c r="E43" s="38">
        <v>5.7000000000000002E-2</v>
      </c>
      <c r="F43" s="38">
        <v>0.14099999999999999</v>
      </c>
      <c r="G43" s="38">
        <v>8.6999999999999994E-3</v>
      </c>
      <c r="H43" s="38">
        <v>0.12640000000000001</v>
      </c>
      <c r="I43" s="38">
        <v>0.183</v>
      </c>
      <c r="J43" s="38">
        <v>0.23880000000000001</v>
      </c>
      <c r="K43" s="39">
        <v>0.2112</v>
      </c>
    </row>
    <row r="44" spans="1:11">
      <c r="A44" s="40" t="s">
        <v>164</v>
      </c>
      <c r="B44" s="41">
        <v>3.9870000000000001</v>
      </c>
      <c r="C44" s="42">
        <v>3.9710000000000001</v>
      </c>
      <c r="D44" s="42">
        <v>4.0259999999999998</v>
      </c>
      <c r="E44" s="42">
        <v>3.9279999999999999</v>
      </c>
      <c r="F44" s="42">
        <v>4.1120000000000001</v>
      </c>
      <c r="G44" s="42">
        <v>3.871</v>
      </c>
      <c r="H44" s="42">
        <v>3.9969999999999999</v>
      </c>
      <c r="I44" s="42">
        <v>4.0541999999999998</v>
      </c>
      <c r="J44" s="42">
        <v>4.1097999999999999</v>
      </c>
      <c r="K44" s="43">
        <v>4.1539999999999999</v>
      </c>
    </row>
    <row r="45" spans="1:11">
      <c r="A45" s="40" t="s">
        <v>165</v>
      </c>
      <c r="B45" s="41">
        <v>0.1162</v>
      </c>
      <c r="C45" s="42">
        <v>0.127</v>
      </c>
      <c r="D45" s="42">
        <v>0.22600000000000001</v>
      </c>
      <c r="E45" s="42">
        <v>0.104</v>
      </c>
      <c r="F45" s="42">
        <v>6.7030000000000006E-2</v>
      </c>
      <c r="G45" s="42">
        <v>0.185</v>
      </c>
      <c r="H45" s="42">
        <v>0.17499999999999999</v>
      </c>
      <c r="I45" s="42">
        <v>7.3099999999999998E-2</v>
      </c>
      <c r="J45" s="42">
        <v>0.16220000000000001</v>
      </c>
      <c r="K45" s="43">
        <v>6.3100000000000003E-2</v>
      </c>
    </row>
    <row r="46" spans="1:11">
      <c r="A46" s="40" t="s">
        <v>166</v>
      </c>
      <c r="B46" s="41">
        <v>0.16880000000000001</v>
      </c>
      <c r="C46" s="42">
        <v>0.13400000000000001</v>
      </c>
      <c r="D46" s="42">
        <v>2.12E-2</v>
      </c>
      <c r="E46" s="42">
        <v>2.2800000000000001E-2</v>
      </c>
      <c r="F46" s="42">
        <v>0.12332</v>
      </c>
      <c r="G46" s="42">
        <v>9.8199999999999996E-2</v>
      </c>
      <c r="H46" s="42">
        <v>6.6000000000000003E-2</v>
      </c>
      <c r="I46" s="42">
        <v>9.5000000000000001E-2</v>
      </c>
      <c r="J46" s="42">
        <v>2.3999999999999998E-3</v>
      </c>
      <c r="K46" s="43">
        <v>3.8999999999999998E-3</v>
      </c>
    </row>
    <row r="47" spans="1:11" ht="16" thickBot="1">
      <c r="A47" s="44" t="s">
        <v>167</v>
      </c>
      <c r="B47" s="45">
        <v>3.2000000000000002E-3</v>
      </c>
      <c r="C47" s="46">
        <v>0.122</v>
      </c>
      <c r="D47" s="46">
        <v>7.6299999999999996E-3</v>
      </c>
      <c r="E47" s="46">
        <v>3.5200000000000002E-2</v>
      </c>
      <c r="F47" s="46">
        <v>3.9199999999999999E-2</v>
      </c>
      <c r="G47" s="46">
        <v>0.161</v>
      </c>
      <c r="H47" s="46">
        <v>3.4000000000000002E-2</v>
      </c>
      <c r="I47" s="46">
        <v>0.111</v>
      </c>
      <c r="J47" s="46">
        <v>0.44319999999999998</v>
      </c>
      <c r="K47" s="47">
        <v>0.13300000000000001</v>
      </c>
    </row>
  </sheetData>
  <mergeCells count="1">
    <mergeCell ref="B3: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topLeftCell="A6" workbookViewId="0">
      <selection activeCell="G5" sqref="G5"/>
    </sheetView>
  </sheetViews>
  <sheetFormatPr baseColWidth="10" defaultRowHeight="15" x14ac:dyDescent="0"/>
  <cols>
    <col min="1" max="1" width="19.5" customWidth="1"/>
  </cols>
  <sheetData>
    <row r="1" spans="1:16">
      <c r="A1" t="s">
        <v>42</v>
      </c>
    </row>
    <row r="2" spans="1:16">
      <c r="B2" s="48"/>
      <c r="C2" s="48"/>
      <c r="D2" s="48"/>
    </row>
    <row r="3" spans="1:16" ht="16" thickBot="1">
      <c r="A3" s="31" t="s">
        <v>174</v>
      </c>
      <c r="B3" s="48"/>
      <c r="C3" s="48"/>
      <c r="D3" s="48"/>
    </row>
    <row r="4" spans="1:16" ht="16" thickBot="1">
      <c r="A4" s="32"/>
      <c r="B4" s="33" t="s">
        <v>170</v>
      </c>
      <c r="C4" s="34" t="s">
        <v>171</v>
      </c>
      <c r="D4" s="35" t="s">
        <v>172</v>
      </c>
    </row>
    <row r="5" spans="1:16">
      <c r="A5" s="36" t="s">
        <v>1</v>
      </c>
      <c r="B5" s="37">
        <v>0.41250285680359894</v>
      </c>
      <c r="C5" s="38">
        <v>0.2959111261256851</v>
      </c>
      <c r="D5" s="39">
        <v>0.44544581023335789</v>
      </c>
    </row>
    <row r="6" spans="1:16">
      <c r="A6" s="54" t="s">
        <v>173</v>
      </c>
      <c r="B6" s="41">
        <v>0.42448529045379507</v>
      </c>
      <c r="C6" s="42">
        <v>0.46357277164818056</v>
      </c>
      <c r="D6" s="43">
        <v>0.40589999999999998</v>
      </c>
    </row>
    <row r="9" spans="1:16">
      <c r="A9" t="s">
        <v>43</v>
      </c>
    </row>
    <row r="11" spans="1:16">
      <c r="A11" s="8" t="s">
        <v>44</v>
      </c>
      <c r="B11" s="7" t="s">
        <v>45</v>
      </c>
      <c r="C11" s="7" t="s">
        <v>46</v>
      </c>
      <c r="D11" s="7" t="s">
        <v>47</v>
      </c>
      <c r="E11" s="7" t="s">
        <v>44</v>
      </c>
      <c r="F11" s="7" t="s">
        <v>48</v>
      </c>
      <c r="G11" s="7" t="s">
        <v>49</v>
      </c>
      <c r="H11" s="7" t="s">
        <v>47</v>
      </c>
      <c r="I11" s="7" t="s">
        <v>44</v>
      </c>
      <c r="J11" s="7" t="s">
        <v>50</v>
      </c>
      <c r="K11" s="7" t="s">
        <v>51</v>
      </c>
      <c r="L11" s="7" t="s">
        <v>47</v>
      </c>
      <c r="M11" s="7" t="s">
        <v>44</v>
      </c>
      <c r="N11" s="7" t="s">
        <v>52</v>
      </c>
      <c r="O11" s="7" t="s">
        <v>53</v>
      </c>
      <c r="P11" s="7" t="s">
        <v>47</v>
      </c>
    </row>
    <row r="12" spans="1:16">
      <c r="A12" s="8" t="s">
        <v>54</v>
      </c>
      <c r="B12" s="7">
        <v>14.744</v>
      </c>
      <c r="C12" s="7">
        <v>116.565</v>
      </c>
      <c r="D12" s="7">
        <f>ABS(C12-B12)</f>
        <v>101.821</v>
      </c>
      <c r="E12" s="7" t="s">
        <v>55</v>
      </c>
      <c r="F12" s="7">
        <v>14.658999999999992</v>
      </c>
      <c r="G12" s="7">
        <v>178.77300000000002</v>
      </c>
      <c r="H12" s="7">
        <f>ABS(G12-F12)</f>
        <v>164.11400000000003</v>
      </c>
      <c r="I12" s="9" t="s">
        <v>56</v>
      </c>
      <c r="J12" s="8">
        <v>10.62</v>
      </c>
      <c r="K12" s="8">
        <v>81.254000000000005</v>
      </c>
      <c r="L12" s="7">
        <f>ABS(K12-J12)</f>
        <v>70.634</v>
      </c>
      <c r="M12" s="8" t="s">
        <v>57</v>
      </c>
      <c r="N12" s="10">
        <v>92.34</v>
      </c>
      <c r="O12" s="10">
        <v>97.52</v>
      </c>
      <c r="P12" s="8">
        <f>ABS(O12-N12)</f>
        <v>5.1799999999999926</v>
      </c>
    </row>
    <row r="13" spans="1:16">
      <c r="A13" s="8" t="s">
        <v>58</v>
      </c>
      <c r="B13" s="7">
        <v>19.983000000000001</v>
      </c>
      <c r="C13" s="7">
        <v>22.248999999999999</v>
      </c>
      <c r="D13" s="7">
        <f t="shared" ref="D13:D39" si="0">ABS(C13-B13)</f>
        <v>2.2659999999999982</v>
      </c>
      <c r="E13" s="7" t="s">
        <v>59</v>
      </c>
      <c r="F13" s="7">
        <v>22.521000000000001</v>
      </c>
      <c r="G13" s="7">
        <v>21.800999999999998</v>
      </c>
      <c r="H13" s="7">
        <f t="shared" ref="H13:H29" si="1">ABS(G13-F13)</f>
        <v>0.72000000000000242</v>
      </c>
      <c r="I13" s="8" t="s">
        <v>56</v>
      </c>
      <c r="J13" s="8">
        <v>17.59</v>
      </c>
      <c r="K13" s="8">
        <v>16.556999999999999</v>
      </c>
      <c r="L13" s="7">
        <f t="shared" ref="L13:L39" si="2">ABS(K13-J13)</f>
        <v>1.0330000000000013</v>
      </c>
      <c r="M13" s="8" t="s">
        <v>57</v>
      </c>
      <c r="N13" s="10">
        <v>35.43</v>
      </c>
      <c r="O13" s="10">
        <v>25.35</v>
      </c>
      <c r="P13" s="8">
        <f t="shared" ref="P13:P37" si="3">ABS(O13-N13)</f>
        <v>10.079999999999998</v>
      </c>
    </row>
    <row r="14" spans="1:16">
      <c r="A14" s="8" t="s">
        <v>59</v>
      </c>
      <c r="B14" s="7">
        <v>25.71</v>
      </c>
      <c r="C14" s="7">
        <v>133.363</v>
      </c>
      <c r="D14" s="7">
        <f t="shared" si="0"/>
        <v>107.65299999999999</v>
      </c>
      <c r="E14" s="7" t="s">
        <v>59</v>
      </c>
      <c r="F14" s="7">
        <v>32.347000000000001</v>
      </c>
      <c r="G14" s="7">
        <v>33.274999999999999</v>
      </c>
      <c r="H14" s="7">
        <f t="shared" si="1"/>
        <v>0.92799999999999727</v>
      </c>
      <c r="I14" s="8" t="s">
        <v>60</v>
      </c>
      <c r="J14" s="8">
        <v>49.027999999999999</v>
      </c>
      <c r="K14" s="8">
        <v>52.853000000000002</v>
      </c>
      <c r="L14" s="7">
        <f t="shared" si="2"/>
        <v>3.8250000000000028</v>
      </c>
      <c r="M14" s="8" t="s">
        <v>57</v>
      </c>
      <c r="N14" s="10">
        <v>75.959999999999994</v>
      </c>
      <c r="O14" s="10">
        <v>75.14</v>
      </c>
      <c r="P14" s="8">
        <f t="shared" si="3"/>
        <v>0.81999999999999318</v>
      </c>
    </row>
    <row r="15" spans="1:16">
      <c r="A15" s="8" t="s">
        <v>54</v>
      </c>
      <c r="B15" s="7">
        <v>50.826000000000001</v>
      </c>
      <c r="C15" s="7">
        <v>45.603000000000002</v>
      </c>
      <c r="D15" s="7">
        <f t="shared" si="0"/>
        <v>5.222999999999999</v>
      </c>
      <c r="E15" s="7" t="s">
        <v>55</v>
      </c>
      <c r="F15" s="7">
        <v>40.061999999999998</v>
      </c>
      <c r="G15" s="7">
        <v>39.474000000000004</v>
      </c>
      <c r="H15" s="7">
        <f t="shared" si="1"/>
        <v>0.58799999999999386</v>
      </c>
      <c r="I15" s="8" t="s">
        <v>56</v>
      </c>
      <c r="J15" s="8">
        <v>55.305</v>
      </c>
      <c r="K15" s="8">
        <v>40.365000000000002</v>
      </c>
      <c r="L15" s="7">
        <f t="shared" si="2"/>
        <v>14.939999999999998</v>
      </c>
      <c r="M15" s="8" t="s">
        <v>57</v>
      </c>
      <c r="N15" s="10">
        <v>174.92</v>
      </c>
      <c r="O15" s="10">
        <v>146.06</v>
      </c>
      <c r="P15" s="8">
        <f t="shared" si="3"/>
        <v>28.859999999999985</v>
      </c>
    </row>
    <row r="16" spans="1:16">
      <c r="A16" s="8" t="s">
        <v>58</v>
      </c>
      <c r="B16" s="7">
        <v>63.435000000000002</v>
      </c>
      <c r="C16" s="7">
        <v>164.578</v>
      </c>
      <c r="D16" s="7">
        <f t="shared" si="0"/>
        <v>101.143</v>
      </c>
      <c r="E16" s="7" t="s">
        <v>55</v>
      </c>
      <c r="F16" s="7">
        <v>56.739000000000004</v>
      </c>
      <c r="G16" s="7">
        <v>146.92599999999999</v>
      </c>
      <c r="H16" s="7">
        <f t="shared" si="1"/>
        <v>90.186999999999983</v>
      </c>
      <c r="I16" s="8" t="s">
        <v>60</v>
      </c>
      <c r="J16" s="8">
        <v>56.31</v>
      </c>
      <c r="K16" s="8">
        <v>53.746000000000002</v>
      </c>
      <c r="L16" s="7">
        <f t="shared" si="2"/>
        <v>2.5640000000000001</v>
      </c>
      <c r="M16" s="8" t="s">
        <v>57</v>
      </c>
      <c r="N16" s="10">
        <v>98.28</v>
      </c>
      <c r="O16" s="10">
        <v>94.03</v>
      </c>
      <c r="P16" s="8">
        <f t="shared" si="3"/>
        <v>4.25</v>
      </c>
    </row>
    <row r="17" spans="1:16">
      <c r="A17" s="8" t="s">
        <v>59</v>
      </c>
      <c r="B17" s="7">
        <v>66.037999999999997</v>
      </c>
      <c r="C17" s="7">
        <v>163.30099999999999</v>
      </c>
      <c r="D17" s="7">
        <f t="shared" si="0"/>
        <v>97.262999999999991</v>
      </c>
      <c r="E17" s="7" t="s">
        <v>58</v>
      </c>
      <c r="F17" s="7">
        <v>58.173000000000002</v>
      </c>
      <c r="G17" s="7">
        <v>150.803</v>
      </c>
      <c r="H17" s="7">
        <f t="shared" si="1"/>
        <v>92.63</v>
      </c>
      <c r="I17" s="8" t="s">
        <v>56</v>
      </c>
      <c r="J17" s="8">
        <v>73.89</v>
      </c>
      <c r="K17" s="8">
        <v>86.269000000000005</v>
      </c>
      <c r="L17" s="7">
        <f t="shared" si="2"/>
        <v>12.379000000000005</v>
      </c>
      <c r="M17" s="8" t="s">
        <v>57</v>
      </c>
      <c r="N17" s="10">
        <v>107.78</v>
      </c>
      <c r="O17" s="10">
        <v>98.67</v>
      </c>
      <c r="P17" s="8">
        <f t="shared" si="3"/>
        <v>9.11</v>
      </c>
    </row>
    <row r="18" spans="1:16">
      <c r="A18" s="8" t="s">
        <v>59</v>
      </c>
      <c r="B18" s="7">
        <v>78.69</v>
      </c>
      <c r="C18" s="7">
        <v>172.614</v>
      </c>
      <c r="D18" s="7">
        <f t="shared" si="0"/>
        <v>93.924000000000007</v>
      </c>
      <c r="E18" s="7" t="s">
        <v>58</v>
      </c>
      <c r="F18" s="7">
        <v>139.899</v>
      </c>
      <c r="G18" s="7">
        <v>33.69</v>
      </c>
      <c r="H18" s="7">
        <f t="shared" si="1"/>
        <v>106.209</v>
      </c>
      <c r="I18" s="8" t="s">
        <v>56</v>
      </c>
      <c r="J18" s="8">
        <v>94.64</v>
      </c>
      <c r="K18" s="8">
        <v>25.463000000000001</v>
      </c>
      <c r="L18" s="7">
        <f t="shared" si="2"/>
        <v>69.176999999999992</v>
      </c>
      <c r="M18" s="8" t="s">
        <v>57</v>
      </c>
      <c r="N18" s="10">
        <v>123.02</v>
      </c>
      <c r="O18" s="10">
        <v>108.22</v>
      </c>
      <c r="P18" s="8">
        <f t="shared" si="3"/>
        <v>14.799999999999997</v>
      </c>
    </row>
    <row r="19" spans="1:16">
      <c r="A19" s="8" t="s">
        <v>61</v>
      </c>
      <c r="B19" s="7">
        <v>101.821</v>
      </c>
      <c r="C19" s="7">
        <v>23.199000000000002</v>
      </c>
      <c r="D19" s="7">
        <f t="shared" si="0"/>
        <v>78.622</v>
      </c>
      <c r="E19" s="7" t="s">
        <v>59</v>
      </c>
      <c r="F19" s="7">
        <v>161.565</v>
      </c>
      <c r="G19" s="7">
        <v>85.914000000000001</v>
      </c>
      <c r="H19" s="7">
        <f t="shared" si="1"/>
        <v>75.650999999999996</v>
      </c>
      <c r="I19" s="8" t="s">
        <v>60</v>
      </c>
      <c r="J19" s="8">
        <v>95.825999999999993</v>
      </c>
      <c r="K19" s="8">
        <v>91.548000000000002</v>
      </c>
      <c r="L19" s="7">
        <f t="shared" si="2"/>
        <v>4.2779999999999916</v>
      </c>
      <c r="M19" s="8" t="s">
        <v>57</v>
      </c>
      <c r="N19" s="10">
        <v>97.24</v>
      </c>
      <c r="O19" s="10">
        <v>95.57</v>
      </c>
      <c r="P19" s="8">
        <f t="shared" si="3"/>
        <v>1.6700000000000017</v>
      </c>
    </row>
    <row r="20" spans="1:16">
      <c r="A20" s="8" t="s">
        <v>59</v>
      </c>
      <c r="B20" s="7">
        <v>105.124</v>
      </c>
      <c r="C20" s="7">
        <v>29.358000000000001</v>
      </c>
      <c r="D20" s="7">
        <f t="shared" si="0"/>
        <v>75.765999999999991</v>
      </c>
      <c r="E20" s="7" t="s">
        <v>58</v>
      </c>
      <c r="F20" s="11">
        <v>170.96100000000001</v>
      </c>
      <c r="G20" s="11">
        <v>4.0860000000000003</v>
      </c>
      <c r="H20" s="7">
        <f t="shared" si="1"/>
        <v>166.875</v>
      </c>
      <c r="I20" s="8" t="s">
        <v>60</v>
      </c>
      <c r="J20" s="8">
        <v>98.325999999999993</v>
      </c>
      <c r="K20" s="8">
        <v>105.018</v>
      </c>
      <c r="L20" s="7">
        <f t="shared" si="2"/>
        <v>6.6920000000000073</v>
      </c>
      <c r="M20" s="8" t="s">
        <v>57</v>
      </c>
      <c r="N20" s="10">
        <v>3.52</v>
      </c>
      <c r="O20" s="10">
        <v>2.02</v>
      </c>
      <c r="P20" s="8">
        <f t="shared" si="3"/>
        <v>1.5</v>
      </c>
    </row>
    <row r="21" spans="1:16">
      <c r="A21" s="8" t="s">
        <v>62</v>
      </c>
      <c r="B21" s="7">
        <v>119.476</v>
      </c>
      <c r="C21" s="7">
        <v>26.565000000000001</v>
      </c>
      <c r="D21" s="7">
        <f t="shared" si="0"/>
        <v>92.911000000000001</v>
      </c>
      <c r="E21" s="7"/>
      <c r="F21" s="7">
        <f>180+F12</f>
        <v>194.65899999999999</v>
      </c>
      <c r="G21" s="7">
        <f>180+G12</f>
        <v>358.77300000000002</v>
      </c>
      <c r="H21" s="7">
        <f t="shared" si="1"/>
        <v>164.11400000000003</v>
      </c>
      <c r="I21" s="8" t="s">
        <v>56</v>
      </c>
      <c r="J21" s="8">
        <v>151.232</v>
      </c>
      <c r="K21" s="8">
        <v>158.749</v>
      </c>
      <c r="L21" s="7">
        <f t="shared" si="2"/>
        <v>7.5169999999999959</v>
      </c>
      <c r="M21" s="8" t="s">
        <v>57</v>
      </c>
      <c r="N21" s="10">
        <v>70.290000000000006</v>
      </c>
      <c r="O21" s="10">
        <v>61.56</v>
      </c>
      <c r="P21" s="8">
        <f t="shared" si="3"/>
        <v>8.730000000000004</v>
      </c>
    </row>
    <row r="22" spans="1:16">
      <c r="A22" s="8" t="s">
        <v>59</v>
      </c>
      <c r="B22" s="7">
        <v>119.539</v>
      </c>
      <c r="C22" s="7">
        <v>35.789000000000001</v>
      </c>
      <c r="D22" s="7">
        <f t="shared" si="0"/>
        <v>83.75</v>
      </c>
      <c r="E22" s="7"/>
      <c r="F22" s="7">
        <f t="shared" ref="F22:G28" si="4">180+F13</f>
        <v>202.52100000000002</v>
      </c>
      <c r="G22" s="7">
        <f t="shared" si="4"/>
        <v>201.80099999999999</v>
      </c>
      <c r="H22" s="7">
        <f t="shared" si="1"/>
        <v>0.72000000000002728</v>
      </c>
      <c r="I22" s="8" t="s">
        <v>56</v>
      </c>
      <c r="J22" s="8">
        <v>151.93</v>
      </c>
      <c r="K22" s="8">
        <v>56.040999999999997</v>
      </c>
      <c r="L22" s="7">
        <f t="shared" si="2"/>
        <v>95.88900000000001</v>
      </c>
      <c r="M22" s="8" t="s">
        <v>57</v>
      </c>
      <c r="N22" s="12">
        <v>55.49</v>
      </c>
      <c r="O22" s="12">
        <v>68.680000000000007</v>
      </c>
      <c r="P22" s="8">
        <f t="shared" si="3"/>
        <v>13.190000000000005</v>
      </c>
    </row>
    <row r="23" spans="1:16">
      <c r="A23" s="8" t="s">
        <v>61</v>
      </c>
      <c r="B23" s="7">
        <v>130.15600000000001</v>
      </c>
      <c r="C23" s="7">
        <v>146.31</v>
      </c>
      <c r="D23" s="7">
        <f t="shared" si="0"/>
        <v>16.153999999999996</v>
      </c>
      <c r="E23" s="7"/>
      <c r="F23" s="7">
        <f t="shared" si="4"/>
        <v>212.34700000000001</v>
      </c>
      <c r="G23" s="7">
        <f t="shared" si="4"/>
        <v>213.27500000000001</v>
      </c>
      <c r="H23" s="7">
        <f t="shared" si="1"/>
        <v>0.92799999999999727</v>
      </c>
      <c r="I23" s="8" t="s">
        <v>60</v>
      </c>
      <c r="J23" s="7">
        <v>157.55699999999999</v>
      </c>
      <c r="K23" s="7">
        <v>56.975999999999999</v>
      </c>
      <c r="L23" s="7">
        <f t="shared" si="2"/>
        <v>100.58099999999999</v>
      </c>
      <c r="M23" s="8" t="s">
        <v>63</v>
      </c>
      <c r="N23" s="10">
        <v>70.349999999999994</v>
      </c>
      <c r="O23" s="10">
        <v>65.430000000000007</v>
      </c>
      <c r="P23" s="8">
        <f t="shared" si="3"/>
        <v>4.9199999999999875</v>
      </c>
    </row>
    <row r="24" spans="1:16">
      <c r="A24" s="8" t="s">
        <v>61</v>
      </c>
      <c r="B24" s="7">
        <v>141.34</v>
      </c>
      <c r="C24" s="7">
        <v>60.573</v>
      </c>
      <c r="D24" s="7">
        <f t="shared" si="0"/>
        <v>80.766999999999996</v>
      </c>
      <c r="E24" s="7"/>
      <c r="F24" s="7">
        <f t="shared" si="4"/>
        <v>220.06200000000001</v>
      </c>
      <c r="G24" s="7">
        <f t="shared" si="4"/>
        <v>219.47399999999999</v>
      </c>
      <c r="H24" s="7">
        <f t="shared" si="1"/>
        <v>0.58800000000002228</v>
      </c>
      <c r="I24" s="8" t="s">
        <v>56</v>
      </c>
      <c r="J24" s="8">
        <v>159.14599999999999</v>
      </c>
      <c r="K24" s="8">
        <v>61.698999999999998</v>
      </c>
      <c r="L24" s="7">
        <f t="shared" si="2"/>
        <v>97.446999999999989</v>
      </c>
      <c r="M24" s="8" t="s">
        <v>63</v>
      </c>
      <c r="N24" s="10">
        <v>98.13</v>
      </c>
      <c r="O24" s="10">
        <v>86.7</v>
      </c>
      <c r="P24" s="8">
        <f t="shared" si="3"/>
        <v>11.429999999999993</v>
      </c>
    </row>
    <row r="25" spans="1:16">
      <c r="A25" s="8" t="s">
        <v>54</v>
      </c>
      <c r="B25" s="11">
        <v>177.614</v>
      </c>
      <c r="C25" s="11">
        <v>81.572999999999993</v>
      </c>
      <c r="D25" s="7">
        <f t="shared" si="0"/>
        <v>96.041000000000011</v>
      </c>
      <c r="E25" s="7"/>
      <c r="F25" s="7">
        <f t="shared" si="4"/>
        <v>236.739</v>
      </c>
      <c r="G25" s="7">
        <f t="shared" si="4"/>
        <v>326.92599999999999</v>
      </c>
      <c r="H25" s="7">
        <f t="shared" si="1"/>
        <v>90.186999999999983</v>
      </c>
      <c r="I25" s="8" t="s">
        <v>56</v>
      </c>
      <c r="J25" s="11">
        <v>164.05500000000001</v>
      </c>
      <c r="K25" s="11">
        <v>169.56299999999999</v>
      </c>
      <c r="L25" s="7">
        <f t="shared" si="2"/>
        <v>5.5079999999999814</v>
      </c>
      <c r="M25" s="8"/>
      <c r="N25" s="8">
        <f>180+N12</f>
        <v>272.34000000000003</v>
      </c>
      <c r="O25" s="8">
        <f>180+O12</f>
        <v>277.52</v>
      </c>
      <c r="P25" s="8">
        <f t="shared" si="3"/>
        <v>5.17999999999995</v>
      </c>
    </row>
    <row r="26" spans="1:16">
      <c r="A26" s="8">
        <v>1</v>
      </c>
      <c r="B26" s="7">
        <f>180+B12</f>
        <v>194.744</v>
      </c>
      <c r="C26" s="7">
        <f>180+C12</f>
        <v>296.565</v>
      </c>
      <c r="D26" s="7">
        <f t="shared" si="0"/>
        <v>101.821</v>
      </c>
      <c r="E26" s="7"/>
      <c r="F26" s="7">
        <f t="shared" si="4"/>
        <v>238.173</v>
      </c>
      <c r="G26" s="7">
        <f t="shared" si="4"/>
        <v>330.803</v>
      </c>
      <c r="H26" s="7">
        <f t="shared" si="1"/>
        <v>92.63</v>
      </c>
      <c r="I26" s="8">
        <v>1</v>
      </c>
      <c r="J26" s="8">
        <f>180+J12</f>
        <v>190.62</v>
      </c>
      <c r="K26" s="8">
        <f>180+K12</f>
        <v>261.25400000000002</v>
      </c>
      <c r="L26" s="7">
        <f t="shared" si="2"/>
        <v>70.634000000000015</v>
      </c>
      <c r="M26" s="8"/>
      <c r="N26" s="8">
        <f t="shared" ref="N26:O37" si="5">180+N13</f>
        <v>215.43</v>
      </c>
      <c r="O26" s="8">
        <f t="shared" si="5"/>
        <v>205.35</v>
      </c>
      <c r="P26" s="8">
        <f t="shared" si="3"/>
        <v>10.080000000000013</v>
      </c>
    </row>
    <row r="27" spans="1:16">
      <c r="A27" s="8">
        <v>2</v>
      </c>
      <c r="B27" s="7">
        <f>180+B13</f>
        <v>199.983</v>
      </c>
      <c r="C27" s="7">
        <f t="shared" ref="B27:C39" si="6">180+C13</f>
        <v>202.249</v>
      </c>
      <c r="D27" s="7">
        <f t="shared" si="0"/>
        <v>2.2659999999999911</v>
      </c>
      <c r="E27" s="7"/>
      <c r="F27" s="7">
        <f t="shared" si="4"/>
        <v>319.899</v>
      </c>
      <c r="G27" s="7">
        <f t="shared" si="4"/>
        <v>213.69</v>
      </c>
      <c r="H27" s="7">
        <f t="shared" si="1"/>
        <v>106.209</v>
      </c>
      <c r="I27" s="8">
        <v>2</v>
      </c>
      <c r="J27" s="8">
        <f t="shared" ref="J27:K39" si="7">180+J13</f>
        <v>197.59</v>
      </c>
      <c r="K27" s="8">
        <f t="shared" si="7"/>
        <v>196.55699999999999</v>
      </c>
      <c r="L27" s="7">
        <f t="shared" si="2"/>
        <v>1.0330000000000155</v>
      </c>
      <c r="M27" s="8"/>
      <c r="N27" s="8">
        <f t="shared" si="5"/>
        <v>255.95999999999998</v>
      </c>
      <c r="O27" s="8">
        <f t="shared" si="5"/>
        <v>255.14</v>
      </c>
      <c r="P27" s="8">
        <f t="shared" si="3"/>
        <v>0.81999999999999318</v>
      </c>
    </row>
    <row r="28" spans="1:16">
      <c r="A28" s="8">
        <v>1</v>
      </c>
      <c r="B28" s="7">
        <f t="shared" si="6"/>
        <v>205.71</v>
      </c>
      <c r="C28" s="7">
        <f t="shared" si="6"/>
        <v>313.363</v>
      </c>
      <c r="D28" s="7">
        <f t="shared" si="0"/>
        <v>107.65299999999999</v>
      </c>
      <c r="E28" s="7"/>
      <c r="F28" s="7">
        <f t="shared" si="4"/>
        <v>341.565</v>
      </c>
      <c r="G28" s="7">
        <f t="shared" si="4"/>
        <v>265.91399999999999</v>
      </c>
      <c r="H28" s="7">
        <f t="shared" si="1"/>
        <v>75.65100000000001</v>
      </c>
      <c r="I28" s="8">
        <v>1</v>
      </c>
      <c r="J28" s="8">
        <f t="shared" si="7"/>
        <v>229.02799999999999</v>
      </c>
      <c r="K28" s="8">
        <f t="shared" si="7"/>
        <v>232.85300000000001</v>
      </c>
      <c r="L28" s="7">
        <f t="shared" si="2"/>
        <v>3.8250000000000171</v>
      </c>
      <c r="M28" s="8"/>
      <c r="N28" s="8">
        <f t="shared" si="5"/>
        <v>354.91999999999996</v>
      </c>
      <c r="O28" s="8">
        <f t="shared" si="5"/>
        <v>326.06</v>
      </c>
      <c r="P28" s="8">
        <f t="shared" si="3"/>
        <v>28.859999999999957</v>
      </c>
    </row>
    <row r="29" spans="1:16">
      <c r="A29" s="8">
        <v>2</v>
      </c>
      <c r="B29" s="7">
        <f t="shared" si="6"/>
        <v>230.82599999999999</v>
      </c>
      <c r="C29" s="7">
        <f t="shared" si="6"/>
        <v>225.60300000000001</v>
      </c>
      <c r="D29" s="7">
        <f t="shared" si="0"/>
        <v>5.2229999999999848</v>
      </c>
      <c r="E29" s="7"/>
      <c r="F29" s="7">
        <f>180+F20</f>
        <v>350.96100000000001</v>
      </c>
      <c r="G29" s="7">
        <f>180+G20</f>
        <v>184.08600000000001</v>
      </c>
      <c r="H29" s="7">
        <f t="shared" si="1"/>
        <v>166.875</v>
      </c>
      <c r="I29" s="8">
        <v>2</v>
      </c>
      <c r="J29" s="8">
        <f t="shared" si="7"/>
        <v>235.30500000000001</v>
      </c>
      <c r="K29" s="8">
        <f t="shared" si="7"/>
        <v>220.36500000000001</v>
      </c>
      <c r="L29" s="7">
        <f t="shared" si="2"/>
        <v>14.939999999999998</v>
      </c>
      <c r="M29" s="8"/>
      <c r="N29" s="8">
        <f t="shared" si="5"/>
        <v>278.27999999999997</v>
      </c>
      <c r="O29" s="8">
        <f t="shared" si="5"/>
        <v>274.02999999999997</v>
      </c>
      <c r="P29" s="8">
        <f t="shared" si="3"/>
        <v>4.25</v>
      </c>
    </row>
    <row r="30" spans="1:16">
      <c r="A30" s="8">
        <v>1</v>
      </c>
      <c r="B30" s="7">
        <f t="shared" si="6"/>
        <v>243.435</v>
      </c>
      <c r="C30" s="7">
        <f t="shared" si="6"/>
        <v>344.57799999999997</v>
      </c>
      <c r="D30" s="7">
        <f t="shared" si="0"/>
        <v>101.14299999999997</v>
      </c>
      <c r="E30" s="7"/>
      <c r="F30" s="7"/>
      <c r="G30" s="7"/>
      <c r="H30" s="7"/>
      <c r="I30" s="8">
        <v>1</v>
      </c>
      <c r="J30" s="8">
        <f t="shared" si="7"/>
        <v>236.31</v>
      </c>
      <c r="K30" s="8">
        <f t="shared" si="7"/>
        <v>233.74600000000001</v>
      </c>
      <c r="L30" s="7">
        <f t="shared" si="2"/>
        <v>2.563999999999993</v>
      </c>
      <c r="M30" s="8"/>
      <c r="N30" s="8">
        <f t="shared" si="5"/>
        <v>287.77999999999997</v>
      </c>
      <c r="O30" s="8">
        <f t="shared" si="5"/>
        <v>278.67</v>
      </c>
      <c r="P30" s="8">
        <f t="shared" si="3"/>
        <v>9.1099999999999568</v>
      </c>
    </row>
    <row r="31" spans="1:16">
      <c r="A31" s="8">
        <v>2</v>
      </c>
      <c r="B31" s="7">
        <f t="shared" si="6"/>
        <v>246.03800000000001</v>
      </c>
      <c r="C31" s="7">
        <f t="shared" si="6"/>
        <v>343.30099999999999</v>
      </c>
      <c r="D31" s="7">
        <f t="shared" si="0"/>
        <v>97.262999999999977</v>
      </c>
      <c r="E31" s="7"/>
      <c r="F31" s="8"/>
      <c r="G31" s="8"/>
      <c r="H31" s="8"/>
      <c r="I31" s="8">
        <v>2</v>
      </c>
      <c r="J31" s="8">
        <f t="shared" si="7"/>
        <v>253.89</v>
      </c>
      <c r="K31" s="8">
        <f t="shared" si="7"/>
        <v>266.26900000000001</v>
      </c>
      <c r="L31" s="7">
        <f t="shared" si="2"/>
        <v>12.379000000000019</v>
      </c>
      <c r="M31" s="8"/>
      <c r="N31" s="8">
        <f t="shared" si="5"/>
        <v>303.02</v>
      </c>
      <c r="O31" s="8">
        <f t="shared" si="5"/>
        <v>288.22000000000003</v>
      </c>
      <c r="P31" s="8">
        <f t="shared" si="3"/>
        <v>14.799999999999955</v>
      </c>
    </row>
    <row r="32" spans="1:16">
      <c r="A32" s="8">
        <v>1</v>
      </c>
      <c r="B32" s="7">
        <f t="shared" si="6"/>
        <v>258.69</v>
      </c>
      <c r="C32" s="7">
        <f t="shared" si="6"/>
        <v>352.61400000000003</v>
      </c>
      <c r="D32" s="7">
        <f t="shared" si="0"/>
        <v>93.924000000000035</v>
      </c>
      <c r="E32" s="7"/>
      <c r="F32" s="8"/>
      <c r="G32" s="8"/>
      <c r="H32" s="8"/>
      <c r="I32" s="8">
        <v>1</v>
      </c>
      <c r="J32" s="8">
        <f t="shared" si="7"/>
        <v>274.64</v>
      </c>
      <c r="K32" s="8">
        <f t="shared" si="7"/>
        <v>205.46299999999999</v>
      </c>
      <c r="L32" s="7">
        <f t="shared" si="2"/>
        <v>69.176999999999992</v>
      </c>
      <c r="M32" s="8"/>
      <c r="N32" s="8">
        <f t="shared" si="5"/>
        <v>277.24</v>
      </c>
      <c r="O32" s="8">
        <f t="shared" si="5"/>
        <v>275.57</v>
      </c>
      <c r="P32" s="8">
        <f t="shared" si="3"/>
        <v>1.6700000000000159</v>
      </c>
    </row>
    <row r="33" spans="1:16">
      <c r="A33" s="8">
        <v>2</v>
      </c>
      <c r="B33" s="7">
        <f t="shared" si="6"/>
        <v>281.82100000000003</v>
      </c>
      <c r="C33" s="7">
        <f t="shared" si="6"/>
        <v>203.19900000000001</v>
      </c>
      <c r="D33" s="7">
        <f t="shared" si="0"/>
        <v>78.622000000000014</v>
      </c>
      <c r="E33" s="7"/>
      <c r="F33" s="8"/>
      <c r="G33" s="8"/>
      <c r="H33" s="8"/>
      <c r="I33" s="8">
        <v>2</v>
      </c>
      <c r="J33" s="8">
        <f t="shared" si="7"/>
        <v>275.82600000000002</v>
      </c>
      <c r="K33" s="8">
        <f t="shared" si="7"/>
        <v>271.548</v>
      </c>
      <c r="L33" s="7">
        <f t="shared" si="2"/>
        <v>4.27800000000002</v>
      </c>
      <c r="M33" s="8"/>
      <c r="N33" s="8">
        <f t="shared" si="5"/>
        <v>183.52</v>
      </c>
      <c r="O33" s="8">
        <f t="shared" si="5"/>
        <v>182.02</v>
      </c>
      <c r="P33" s="8">
        <f t="shared" si="3"/>
        <v>1.5</v>
      </c>
    </row>
    <row r="34" spans="1:16">
      <c r="A34" s="8">
        <v>1</v>
      </c>
      <c r="B34" s="7">
        <f t="shared" si="6"/>
        <v>285.12400000000002</v>
      </c>
      <c r="C34" s="7">
        <f t="shared" si="6"/>
        <v>209.358</v>
      </c>
      <c r="D34" s="7">
        <f t="shared" si="0"/>
        <v>75.76600000000002</v>
      </c>
      <c r="E34" s="7"/>
      <c r="F34" s="8"/>
      <c r="G34" s="8"/>
      <c r="H34" s="8"/>
      <c r="I34" s="8">
        <v>1</v>
      </c>
      <c r="J34" s="8">
        <f t="shared" si="7"/>
        <v>278.32600000000002</v>
      </c>
      <c r="K34" s="8">
        <f t="shared" si="7"/>
        <v>285.01800000000003</v>
      </c>
      <c r="L34" s="7">
        <f t="shared" si="2"/>
        <v>6.6920000000000073</v>
      </c>
      <c r="M34" s="8"/>
      <c r="N34" s="8">
        <f t="shared" si="5"/>
        <v>250.29000000000002</v>
      </c>
      <c r="O34" s="8">
        <f t="shared" si="5"/>
        <v>241.56</v>
      </c>
      <c r="P34" s="8">
        <f t="shared" si="3"/>
        <v>8.7300000000000182</v>
      </c>
    </row>
    <row r="35" spans="1:16">
      <c r="A35" s="8">
        <v>2</v>
      </c>
      <c r="B35" s="7">
        <f t="shared" si="6"/>
        <v>299.476</v>
      </c>
      <c r="C35" s="7">
        <f t="shared" si="6"/>
        <v>206.565</v>
      </c>
      <c r="D35" s="7">
        <f t="shared" si="0"/>
        <v>92.911000000000001</v>
      </c>
      <c r="E35" s="7"/>
      <c r="F35" s="8"/>
      <c r="G35" s="8"/>
      <c r="H35" s="8"/>
      <c r="I35" s="8">
        <v>2</v>
      </c>
      <c r="J35" s="8">
        <f t="shared" si="7"/>
        <v>331.23199999999997</v>
      </c>
      <c r="K35" s="8">
        <f t="shared" si="7"/>
        <v>338.74900000000002</v>
      </c>
      <c r="L35" s="7">
        <f t="shared" si="2"/>
        <v>7.5170000000000528</v>
      </c>
      <c r="M35" s="8"/>
      <c r="N35" s="8">
        <f t="shared" si="5"/>
        <v>235.49</v>
      </c>
      <c r="O35" s="8">
        <f t="shared" si="5"/>
        <v>248.68</v>
      </c>
      <c r="P35" s="8">
        <f t="shared" si="3"/>
        <v>13.189999999999998</v>
      </c>
    </row>
    <row r="36" spans="1:16">
      <c r="A36" s="8">
        <v>1</v>
      </c>
      <c r="B36" s="7">
        <f t="shared" si="6"/>
        <v>299.53899999999999</v>
      </c>
      <c r="C36" s="7">
        <f t="shared" si="6"/>
        <v>215.78899999999999</v>
      </c>
      <c r="D36" s="7">
        <f t="shared" si="0"/>
        <v>83.75</v>
      </c>
      <c r="E36" s="7"/>
      <c r="F36" s="8"/>
      <c r="G36" s="8"/>
      <c r="H36" s="8"/>
      <c r="I36" s="8">
        <v>1</v>
      </c>
      <c r="J36" s="8">
        <f t="shared" si="7"/>
        <v>331.93</v>
      </c>
      <c r="K36" s="8">
        <f t="shared" si="7"/>
        <v>236.041</v>
      </c>
      <c r="L36" s="7">
        <f t="shared" si="2"/>
        <v>95.88900000000001</v>
      </c>
      <c r="M36" s="8"/>
      <c r="N36" s="8">
        <f t="shared" si="5"/>
        <v>250.35</v>
      </c>
      <c r="O36" s="8">
        <f t="shared" si="5"/>
        <v>245.43</v>
      </c>
      <c r="P36" s="8">
        <f t="shared" si="3"/>
        <v>4.9199999999999875</v>
      </c>
    </row>
    <row r="37" spans="1:16">
      <c r="A37" s="8">
        <v>2</v>
      </c>
      <c r="B37" s="7">
        <f t="shared" si="6"/>
        <v>310.15600000000001</v>
      </c>
      <c r="C37" s="7">
        <f t="shared" si="6"/>
        <v>326.31</v>
      </c>
      <c r="D37" s="7">
        <f t="shared" si="0"/>
        <v>16.153999999999996</v>
      </c>
      <c r="E37" s="7"/>
      <c r="F37" s="8"/>
      <c r="G37" s="8"/>
      <c r="H37" s="8"/>
      <c r="I37" s="8">
        <v>2</v>
      </c>
      <c r="J37" s="8">
        <f t="shared" si="7"/>
        <v>337.55700000000002</v>
      </c>
      <c r="K37" s="8">
        <f t="shared" si="7"/>
        <v>236.976</v>
      </c>
      <c r="L37" s="7">
        <f t="shared" si="2"/>
        <v>100.58100000000002</v>
      </c>
      <c r="M37" s="8"/>
      <c r="N37" s="8">
        <f t="shared" si="5"/>
        <v>278.13</v>
      </c>
      <c r="O37" s="8">
        <f t="shared" si="5"/>
        <v>266.7</v>
      </c>
      <c r="P37" s="8">
        <f t="shared" si="3"/>
        <v>11.430000000000007</v>
      </c>
    </row>
    <row r="38" spans="1:16">
      <c r="A38" s="8">
        <v>1</v>
      </c>
      <c r="B38" s="7">
        <f>180+B24</f>
        <v>321.34000000000003</v>
      </c>
      <c r="C38" s="7">
        <f t="shared" si="6"/>
        <v>240.57300000000001</v>
      </c>
      <c r="D38" s="7">
        <f t="shared" si="0"/>
        <v>80.767000000000024</v>
      </c>
      <c r="E38" s="7"/>
      <c r="F38" s="8"/>
      <c r="G38" s="8"/>
      <c r="H38" s="8"/>
      <c r="I38" s="8">
        <v>1</v>
      </c>
      <c r="J38" s="8">
        <f t="shared" si="7"/>
        <v>339.14599999999996</v>
      </c>
      <c r="K38" s="8">
        <f t="shared" si="7"/>
        <v>241.69900000000001</v>
      </c>
      <c r="L38" s="7">
        <f t="shared" si="2"/>
        <v>97.446999999999946</v>
      </c>
      <c r="M38" s="8"/>
      <c r="N38" s="8"/>
      <c r="O38" s="8"/>
      <c r="P38" s="8"/>
    </row>
    <row r="39" spans="1:16">
      <c r="A39" s="8">
        <v>2</v>
      </c>
      <c r="B39" s="7">
        <f>180+B25</f>
        <v>357.61400000000003</v>
      </c>
      <c r="C39" s="7">
        <f t="shared" si="6"/>
        <v>261.57299999999998</v>
      </c>
      <c r="D39" s="7">
        <f t="shared" si="0"/>
        <v>96.041000000000054</v>
      </c>
      <c r="E39" s="7"/>
      <c r="F39" s="8"/>
      <c r="G39" s="8"/>
      <c r="H39" s="8"/>
      <c r="I39" s="8">
        <v>2</v>
      </c>
      <c r="J39" s="8">
        <f t="shared" si="7"/>
        <v>344.05500000000001</v>
      </c>
      <c r="K39" s="8">
        <f t="shared" si="7"/>
        <v>349.56299999999999</v>
      </c>
      <c r="L39" s="7">
        <f t="shared" si="2"/>
        <v>5.5079999999999814</v>
      </c>
      <c r="M39" s="8"/>
      <c r="N39" s="8"/>
      <c r="O39" s="8"/>
      <c r="P39" s="8"/>
    </row>
    <row r="43" spans="1:16">
      <c r="A43" t="s">
        <v>64</v>
      </c>
    </row>
    <row r="45" spans="1:16">
      <c r="A45" s="13" t="s">
        <v>69</v>
      </c>
    </row>
    <row r="46" spans="1:16">
      <c r="A46" t="s">
        <v>70</v>
      </c>
      <c r="B46" s="14">
        <v>6</v>
      </c>
      <c r="C46" s="15">
        <v>7</v>
      </c>
      <c r="D46" s="15">
        <v>8</v>
      </c>
      <c r="E46" s="15">
        <v>9</v>
      </c>
      <c r="F46" s="15">
        <v>10</v>
      </c>
      <c r="G46" s="15">
        <v>11</v>
      </c>
      <c r="H46" s="15">
        <v>12</v>
      </c>
      <c r="I46" s="15">
        <v>13</v>
      </c>
      <c r="J46" s="15">
        <v>14</v>
      </c>
      <c r="K46" s="15">
        <v>15</v>
      </c>
      <c r="L46" s="13"/>
    </row>
    <row r="47" spans="1:16">
      <c r="A47" s="13" t="s">
        <v>65</v>
      </c>
      <c r="B47" s="13">
        <v>0</v>
      </c>
      <c r="C47" s="13">
        <v>0</v>
      </c>
      <c r="D47" s="13">
        <v>3</v>
      </c>
      <c r="E47" s="13">
        <v>13</v>
      </c>
      <c r="F47" s="13">
        <v>17</v>
      </c>
      <c r="G47" s="13">
        <v>18</v>
      </c>
      <c r="H47" s="13">
        <v>20</v>
      </c>
      <c r="I47" s="13">
        <v>3</v>
      </c>
      <c r="J47" s="13">
        <v>3</v>
      </c>
      <c r="K47" s="13">
        <v>0</v>
      </c>
      <c r="L47" s="13">
        <f>SUM(C47:J47)</f>
        <v>77</v>
      </c>
    </row>
    <row r="48" spans="1:16">
      <c r="A48" s="13" t="s">
        <v>66</v>
      </c>
      <c r="B48" s="13">
        <v>0</v>
      </c>
      <c r="C48" s="13">
        <v>2</v>
      </c>
      <c r="D48" s="13">
        <v>7</v>
      </c>
      <c r="E48" s="13">
        <v>10</v>
      </c>
      <c r="F48" s="13">
        <v>9</v>
      </c>
      <c r="G48" s="13">
        <v>14</v>
      </c>
      <c r="H48" s="13">
        <v>19</v>
      </c>
      <c r="I48" s="13">
        <v>6</v>
      </c>
      <c r="J48" s="13">
        <v>2</v>
      </c>
      <c r="K48" s="13">
        <v>0</v>
      </c>
      <c r="L48" s="13">
        <f>SUM(C48:J48)</f>
        <v>69</v>
      </c>
    </row>
    <row r="49" spans="1:12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</row>
    <row r="50" spans="1:12">
      <c r="A50" s="17" t="s">
        <v>67</v>
      </c>
      <c r="B50" s="17">
        <v>0</v>
      </c>
      <c r="C50" s="13">
        <v>5</v>
      </c>
      <c r="D50" s="13">
        <v>6</v>
      </c>
      <c r="E50" s="13">
        <v>7</v>
      </c>
      <c r="F50" s="13">
        <v>13</v>
      </c>
      <c r="G50" s="13">
        <v>19</v>
      </c>
      <c r="H50" s="13">
        <v>6</v>
      </c>
      <c r="I50" s="13">
        <v>2</v>
      </c>
      <c r="J50" s="13">
        <v>0</v>
      </c>
      <c r="K50" s="13">
        <v>0</v>
      </c>
      <c r="L50" s="13">
        <f>SUM(C50:K50)</f>
        <v>58</v>
      </c>
    </row>
    <row r="51" spans="1:12">
      <c r="A51" s="17" t="s">
        <v>68</v>
      </c>
      <c r="B51" s="17">
        <v>0</v>
      </c>
      <c r="C51" s="13">
        <v>4</v>
      </c>
      <c r="D51" s="13">
        <v>6</v>
      </c>
      <c r="E51" s="13">
        <v>7</v>
      </c>
      <c r="F51" s="13">
        <v>7</v>
      </c>
      <c r="G51" s="13">
        <v>5</v>
      </c>
      <c r="H51" s="13">
        <v>3</v>
      </c>
      <c r="I51" s="13">
        <v>2</v>
      </c>
      <c r="J51" s="13">
        <v>0</v>
      </c>
      <c r="K51" s="13">
        <v>0</v>
      </c>
      <c r="L51" s="13">
        <f>SUM(C51:K51)</f>
        <v>34</v>
      </c>
    </row>
    <row r="52" spans="1:1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</row>
    <row r="53" spans="1:1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</row>
    <row r="54" spans="1:12">
      <c r="A54" s="17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</row>
    <row r="57" spans="1:12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</row>
    <row r="58" spans="1:12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</row>
    <row r="59" spans="1:12">
      <c r="A59" s="17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>
      <c r="A60" s="17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opLeftCell="A36" workbookViewId="0">
      <selection activeCell="B46" sqref="B46"/>
    </sheetView>
  </sheetViews>
  <sheetFormatPr baseColWidth="10" defaultRowHeight="15" x14ac:dyDescent="0"/>
  <cols>
    <col min="1" max="1" width="14" customWidth="1"/>
  </cols>
  <sheetData>
    <row r="1" spans="1:7">
      <c r="A1" t="s">
        <v>71</v>
      </c>
    </row>
    <row r="2" spans="1:7">
      <c r="A2" s="31" t="s">
        <v>176</v>
      </c>
      <c r="B2" s="48"/>
      <c r="C2" s="48"/>
      <c r="D2" s="48"/>
      <c r="E2" s="48"/>
      <c r="F2" s="48"/>
      <c r="G2" s="48"/>
    </row>
    <row r="3" spans="1:7" ht="16" thickBot="1">
      <c r="A3" s="48"/>
      <c r="B3" s="48"/>
      <c r="C3" s="48"/>
      <c r="D3" s="48"/>
      <c r="E3" s="48"/>
      <c r="F3" s="48"/>
      <c r="G3" s="48"/>
    </row>
    <row r="4" spans="1:7" ht="16" thickBot="1">
      <c r="A4" s="32"/>
      <c r="B4" s="33" t="s">
        <v>145</v>
      </c>
      <c r="C4" s="34" t="s">
        <v>146</v>
      </c>
      <c r="D4" s="34" t="s">
        <v>147</v>
      </c>
      <c r="E4" s="34" t="s">
        <v>148</v>
      </c>
      <c r="F4" s="34" t="s">
        <v>149</v>
      </c>
      <c r="G4" s="35" t="s">
        <v>150</v>
      </c>
    </row>
    <row r="5" spans="1:7">
      <c r="A5" s="55" t="s">
        <v>175</v>
      </c>
      <c r="B5" s="37">
        <v>1.0882347999999999</v>
      </c>
      <c r="C5" s="38">
        <v>1.1290230999999999</v>
      </c>
      <c r="D5" s="38">
        <v>1.2419446000000001</v>
      </c>
      <c r="E5" s="38">
        <v>1.3832338</v>
      </c>
      <c r="F5" s="38">
        <v>1.5654702</v>
      </c>
      <c r="G5" s="39">
        <v>1.6721375999999999</v>
      </c>
    </row>
    <row r="6" spans="1:7">
      <c r="A6" s="54" t="s">
        <v>173</v>
      </c>
      <c r="B6" s="41">
        <v>1.059342778</v>
      </c>
      <c r="C6" s="42">
        <v>0.98238905460000003</v>
      </c>
      <c r="D6" s="42">
        <v>1.025288</v>
      </c>
      <c r="E6" s="42">
        <v>1.0743298999999999</v>
      </c>
      <c r="F6" s="42">
        <v>1.1221329099999999</v>
      </c>
      <c r="G6" s="43">
        <v>1.1211332000000001</v>
      </c>
    </row>
    <row r="7" spans="1:7">
      <c r="A7" s="48"/>
      <c r="B7" s="48"/>
      <c r="C7" s="48"/>
      <c r="D7" s="48"/>
      <c r="E7" s="48"/>
      <c r="F7" s="48"/>
      <c r="G7" s="48"/>
    </row>
    <row r="8" spans="1:7">
      <c r="A8" s="31" t="s">
        <v>177</v>
      </c>
      <c r="B8" s="48"/>
      <c r="C8" s="48"/>
      <c r="D8" s="48"/>
      <c r="E8" s="48"/>
      <c r="F8" s="48"/>
      <c r="G8" s="48"/>
    </row>
    <row r="9" spans="1:7" ht="16" thickBot="1">
      <c r="A9" s="48"/>
      <c r="B9" s="48"/>
      <c r="C9" s="48"/>
      <c r="D9" s="48"/>
      <c r="E9" s="48"/>
      <c r="F9" s="48"/>
      <c r="G9" s="48"/>
    </row>
    <row r="10" spans="1:7" ht="16" thickBot="1">
      <c r="A10" s="32"/>
      <c r="B10" s="33" t="s">
        <v>145</v>
      </c>
      <c r="C10" s="34" t="s">
        <v>146</v>
      </c>
      <c r="D10" s="34" t="s">
        <v>147</v>
      </c>
      <c r="E10" s="34" t="s">
        <v>148</v>
      </c>
      <c r="F10" s="34" t="s">
        <v>149</v>
      </c>
      <c r="G10" s="35" t="s">
        <v>150</v>
      </c>
    </row>
    <row r="11" spans="1:7">
      <c r="A11" s="55" t="s">
        <v>175</v>
      </c>
      <c r="B11" s="37">
        <v>1.0823425</v>
      </c>
      <c r="C11" s="38">
        <v>1.10600345</v>
      </c>
      <c r="D11" s="38">
        <v>1.2652287</v>
      </c>
      <c r="E11" s="38">
        <v>1.3521093209999999</v>
      </c>
      <c r="F11" s="38">
        <v>1.5053234099999999</v>
      </c>
      <c r="G11" s="39">
        <v>1.768045321</v>
      </c>
    </row>
    <row r="12" spans="1:7">
      <c r="A12" s="54" t="s">
        <v>173</v>
      </c>
      <c r="B12" s="41">
        <v>1.3211783290000001</v>
      </c>
      <c r="C12" s="42">
        <v>1.2354590222999999</v>
      </c>
      <c r="D12" s="42">
        <v>1.155238223</v>
      </c>
      <c r="E12" s="42">
        <v>1.16345458</v>
      </c>
      <c r="F12" s="42">
        <v>1.32443328</v>
      </c>
      <c r="G12" s="43">
        <v>1.3315633899999999</v>
      </c>
    </row>
    <row r="13" spans="1:7">
      <c r="A13" s="48"/>
      <c r="B13" s="48"/>
      <c r="C13" s="48"/>
      <c r="D13" s="48"/>
      <c r="E13" s="48"/>
      <c r="F13" s="48"/>
      <c r="G13" s="48"/>
    </row>
    <row r="14" spans="1:7">
      <c r="A14" s="31" t="s">
        <v>178</v>
      </c>
      <c r="B14" s="48"/>
      <c r="C14" s="48"/>
      <c r="D14" s="48"/>
      <c r="E14" s="48"/>
      <c r="F14" s="48"/>
      <c r="G14" s="48"/>
    </row>
    <row r="15" spans="1:7" ht="16" thickBot="1">
      <c r="A15" s="48"/>
      <c r="B15" s="48"/>
      <c r="C15" s="48"/>
      <c r="D15" s="48"/>
      <c r="E15" s="48"/>
      <c r="F15" s="48"/>
      <c r="G15" s="48"/>
    </row>
    <row r="16" spans="1:7" ht="16" thickBot="1">
      <c r="A16" s="32"/>
      <c r="B16" s="33" t="s">
        <v>145</v>
      </c>
      <c r="C16" s="34" t="s">
        <v>146</v>
      </c>
      <c r="D16" s="34" t="s">
        <v>147</v>
      </c>
      <c r="E16" s="34" t="s">
        <v>148</v>
      </c>
      <c r="F16" s="34" t="s">
        <v>149</v>
      </c>
      <c r="G16" s="35" t="s">
        <v>150</v>
      </c>
    </row>
    <row r="17" spans="1:17">
      <c r="A17" s="55" t="s">
        <v>175</v>
      </c>
      <c r="B17" s="37">
        <v>1.1821189999999999</v>
      </c>
      <c r="C17" s="38">
        <v>1.21233189</v>
      </c>
      <c r="D17" s="38">
        <v>1.3588456</v>
      </c>
      <c r="E17" s="38">
        <v>1.5400322440000001</v>
      </c>
      <c r="F17" s="38">
        <v>1.57278995</v>
      </c>
      <c r="G17" s="39">
        <v>1.623378666</v>
      </c>
    </row>
    <row r="18" spans="1:17">
      <c r="A18" s="54" t="s">
        <v>173</v>
      </c>
      <c r="B18" s="41">
        <v>0.99327750000000004</v>
      </c>
      <c r="C18" s="42">
        <v>1.0642284</v>
      </c>
      <c r="D18" s="42">
        <v>1.0809445019999999</v>
      </c>
      <c r="E18" s="42">
        <v>1.1277305</v>
      </c>
      <c r="F18" s="42">
        <v>1.1955287000000001</v>
      </c>
      <c r="G18" s="43">
        <v>1.2198941000000001</v>
      </c>
    </row>
    <row r="20" spans="1:17">
      <c r="A20" t="s">
        <v>72</v>
      </c>
    </row>
    <row r="22" spans="1:17">
      <c r="A22" s="19" t="s">
        <v>34</v>
      </c>
      <c r="B22" s="22" t="s">
        <v>1</v>
      </c>
      <c r="C22" s="22"/>
      <c r="D22" s="22"/>
      <c r="E22" s="22"/>
      <c r="F22" s="19"/>
      <c r="G22" t="s">
        <v>39</v>
      </c>
      <c r="M22" s="19" t="s">
        <v>34</v>
      </c>
      <c r="N22" s="22" t="s">
        <v>73</v>
      </c>
      <c r="O22" s="22"/>
      <c r="P22" s="22"/>
      <c r="Q22" s="22"/>
    </row>
    <row r="23" spans="1:17">
      <c r="A23" s="19" t="s">
        <v>25</v>
      </c>
      <c r="B23" s="19" t="s">
        <v>26</v>
      </c>
      <c r="C23" s="19" t="s">
        <v>27</v>
      </c>
      <c r="D23" s="19" t="s">
        <v>28</v>
      </c>
      <c r="E23" s="19" t="s">
        <v>29</v>
      </c>
      <c r="F23" s="19"/>
      <c r="G23" s="19" t="s">
        <v>25</v>
      </c>
      <c r="H23" s="19" t="s">
        <v>35</v>
      </c>
      <c r="I23" s="19" t="s">
        <v>36</v>
      </c>
      <c r="J23" s="19" t="s">
        <v>37</v>
      </c>
      <c r="K23" s="19" t="s">
        <v>38</v>
      </c>
      <c r="M23" s="19" t="s">
        <v>25</v>
      </c>
      <c r="N23" s="19" t="s">
        <v>26</v>
      </c>
      <c r="O23" s="19" t="s">
        <v>27</v>
      </c>
      <c r="P23" s="19" t="s">
        <v>28</v>
      </c>
      <c r="Q23" s="19" t="s">
        <v>29</v>
      </c>
    </row>
    <row r="24" spans="1:17">
      <c r="A24" s="20" t="s">
        <v>30</v>
      </c>
      <c r="B24" s="19">
        <v>2.6396363639999998</v>
      </c>
      <c r="C24" s="19">
        <v>2.5690909089999998</v>
      </c>
      <c r="D24" s="19">
        <v>2.5386363639999998</v>
      </c>
      <c r="E24" s="19">
        <v>2.6226363639999999</v>
      </c>
      <c r="F24" s="19"/>
      <c r="G24" s="19"/>
      <c r="H24" s="19">
        <v>2.7409090909999998</v>
      </c>
      <c r="I24" s="19">
        <v>2.7217272729999999</v>
      </c>
      <c r="J24" s="19">
        <v>2.7569090909999998</v>
      </c>
      <c r="K24" s="19">
        <v>2.7434545450000001</v>
      </c>
      <c r="M24" s="19" t="s">
        <v>74</v>
      </c>
      <c r="N24" s="19">
        <v>2.5076363640000001</v>
      </c>
      <c r="O24" s="19">
        <v>2.5551818179999999</v>
      </c>
      <c r="P24" s="19">
        <v>2.7359090909999999</v>
      </c>
      <c r="Q24" s="19">
        <v>2.6626363639999999</v>
      </c>
    </row>
    <row r="25" spans="1:17">
      <c r="A25" s="19" t="s">
        <v>31</v>
      </c>
      <c r="B25" s="19">
        <v>2.5925454550000002</v>
      </c>
      <c r="C25" s="19">
        <v>2.593909091</v>
      </c>
      <c r="D25" s="19">
        <v>2.4872727270000001</v>
      </c>
      <c r="E25" s="19">
        <v>2.6422727269999999</v>
      </c>
      <c r="F25" s="19"/>
      <c r="G25" s="19"/>
      <c r="H25" s="19">
        <v>2.7411818179999998</v>
      </c>
      <c r="I25" s="19">
        <v>2.7104545450000002</v>
      </c>
      <c r="J25" s="19">
        <v>2.7592727269999999</v>
      </c>
      <c r="K25" s="19">
        <v>2.7473636360000002</v>
      </c>
      <c r="M25" s="19"/>
      <c r="N25" s="19">
        <v>2.5011818180000001</v>
      </c>
      <c r="O25" s="19">
        <v>2.5489999999999999</v>
      </c>
      <c r="P25" s="19">
        <v>2.6792727269999999</v>
      </c>
      <c r="Q25" s="19">
        <v>2.7598181820000001</v>
      </c>
    </row>
    <row r="26" spans="1:17">
      <c r="A26" s="19"/>
      <c r="B26" s="19">
        <v>2.5260909090000001</v>
      </c>
      <c r="C26" s="19">
        <v>2.5872727270000002</v>
      </c>
      <c r="D26" s="19">
        <v>2.5257272730000002</v>
      </c>
      <c r="E26" s="19">
        <v>2.6577272729999999</v>
      </c>
      <c r="F26" s="19"/>
      <c r="G26" s="19"/>
      <c r="H26" s="19">
        <v>2.732454545</v>
      </c>
      <c r="I26" s="19">
        <v>2.7220909089999998</v>
      </c>
      <c r="J26" s="19">
        <v>2.7523636360000001</v>
      </c>
      <c r="K26" s="19">
        <v>2.7361818179999999</v>
      </c>
      <c r="M26" s="19"/>
      <c r="N26" s="19">
        <v>2.5245454550000002</v>
      </c>
      <c r="O26" s="19">
        <v>2.577909091</v>
      </c>
      <c r="P26" s="19">
        <v>2.675454545</v>
      </c>
      <c r="Q26" s="19">
        <v>2.6888181819999999</v>
      </c>
    </row>
    <row r="27" spans="1:17">
      <c r="A27" s="19"/>
      <c r="B27" s="19">
        <v>2.6227272730000002</v>
      </c>
      <c r="C27" s="19">
        <v>2.5764545449999998</v>
      </c>
      <c r="D27" s="19">
        <v>2.5706363639999998</v>
      </c>
      <c r="E27" s="19">
        <v>2.6766363640000002</v>
      </c>
      <c r="F27" s="19"/>
      <c r="G27" s="19"/>
      <c r="H27" s="19">
        <v>2.723545455</v>
      </c>
      <c r="I27" s="19">
        <v>2.7309636359999998</v>
      </c>
      <c r="J27" s="19">
        <v>2.7572727270000001</v>
      </c>
      <c r="K27" s="19">
        <v>2.7695454549999998</v>
      </c>
      <c r="M27" s="19"/>
      <c r="N27" s="19">
        <v>2.5833636360000001</v>
      </c>
      <c r="O27" s="19">
        <v>2.5474545449999999</v>
      </c>
      <c r="P27" s="19">
        <v>2.6897272729999999</v>
      </c>
      <c r="Q27" s="19">
        <v>2.7136363640000001</v>
      </c>
    </row>
    <row r="28" spans="1:17">
      <c r="A28" s="19"/>
      <c r="B28" s="19">
        <v>2.5360909089999999</v>
      </c>
      <c r="C28" s="19">
        <v>2.6036363640000002</v>
      </c>
      <c r="D28" s="19">
        <v>2.5063636360000001</v>
      </c>
      <c r="E28" s="19">
        <v>2.5870000000000002</v>
      </c>
      <c r="F28" s="19"/>
      <c r="G28" s="19"/>
      <c r="H28" s="19">
        <v>2.727181818</v>
      </c>
      <c r="I28" s="19">
        <v>2.7244545449999999</v>
      </c>
      <c r="J28" s="19">
        <v>2.7778181819999999</v>
      </c>
      <c r="K28" s="19">
        <v>2.765363636</v>
      </c>
      <c r="M28" s="19"/>
      <c r="N28" s="19">
        <v>2.5059090909999999</v>
      </c>
      <c r="O28" s="19">
        <v>2.608090909</v>
      </c>
      <c r="P28" s="19">
        <v>2.6996363639999998</v>
      </c>
      <c r="Q28" s="19">
        <v>2.700727273</v>
      </c>
    </row>
    <row r="29" spans="1:17">
      <c r="A29" s="19" t="s">
        <v>32</v>
      </c>
      <c r="B29" s="19">
        <v>2.4256363639999998</v>
      </c>
      <c r="C29" s="19">
        <v>2.5716363640000002</v>
      </c>
      <c r="D29" s="19">
        <v>2.7249090909999998</v>
      </c>
      <c r="E29" s="19">
        <v>2.665</v>
      </c>
      <c r="F29" s="19"/>
      <c r="G29" s="19"/>
      <c r="H29" s="19">
        <v>2.7335454549999998</v>
      </c>
      <c r="I29" s="19">
        <v>2.7201181820000002</v>
      </c>
      <c r="J29" s="19">
        <v>2.7824545449999998</v>
      </c>
      <c r="K29" s="19">
        <v>2.7703636359999999</v>
      </c>
      <c r="M29" s="19" t="s">
        <v>75</v>
      </c>
      <c r="N29" s="19">
        <v>2.5521818180000002</v>
      </c>
      <c r="O29" s="19">
        <v>2.5360909089999999</v>
      </c>
      <c r="P29" s="19">
        <v>2.6777272729999999</v>
      </c>
      <c r="Q29" s="19">
        <v>2.7366363640000002</v>
      </c>
    </row>
    <row r="30" spans="1:17">
      <c r="A30" s="19"/>
      <c r="B30" s="19">
        <v>2.3678181820000002</v>
      </c>
      <c r="C30" s="19">
        <v>2.5275454549999998</v>
      </c>
      <c r="D30" s="19">
        <v>2.637272727</v>
      </c>
      <c r="E30" s="19">
        <v>2.6867272729999998</v>
      </c>
      <c r="F30" s="19"/>
      <c r="G30" s="19"/>
      <c r="H30" s="19">
        <v>2.7194181820000001</v>
      </c>
      <c r="I30" s="19">
        <v>2.7192727269999999</v>
      </c>
      <c r="J30" s="19">
        <v>2.7883636360000001</v>
      </c>
      <c r="K30" s="19">
        <v>2.7647272730000001</v>
      </c>
      <c r="M30" s="19"/>
      <c r="N30" s="19">
        <v>2.3677272729999999</v>
      </c>
      <c r="O30" s="19">
        <v>2.538818182</v>
      </c>
      <c r="P30" s="19">
        <v>2.726909091</v>
      </c>
      <c r="Q30" s="19">
        <v>2.7282727269999998</v>
      </c>
    </row>
    <row r="31" spans="1:17">
      <c r="A31" s="19"/>
      <c r="B31" s="19">
        <v>2.422727273</v>
      </c>
      <c r="C31" s="19">
        <v>2.5929090910000001</v>
      </c>
      <c r="D31" s="19">
        <v>2.6917272730000001</v>
      </c>
      <c r="E31" s="19">
        <v>2.7090909089999999</v>
      </c>
      <c r="F31" s="19"/>
      <c r="G31" s="19"/>
      <c r="H31" s="19">
        <v>2.7276363639999999</v>
      </c>
      <c r="I31" s="19">
        <v>2.719181818</v>
      </c>
      <c r="J31" s="19">
        <v>2.7828181820000002</v>
      </c>
      <c r="K31" s="19">
        <v>2.7682727269999998</v>
      </c>
      <c r="M31" s="19"/>
      <c r="N31" s="19">
        <v>2.4311818180000002</v>
      </c>
      <c r="O31" s="19">
        <v>2.4777272730000002</v>
      </c>
      <c r="P31" s="19">
        <v>2.7250000000000001</v>
      </c>
      <c r="Q31" s="19">
        <v>2.7527272730000001</v>
      </c>
    </row>
    <row r="32" spans="1:17">
      <c r="A32" s="19"/>
      <c r="B32" s="19">
        <v>2.4900000000000002</v>
      </c>
      <c r="C32" s="19">
        <v>2.5791818179999999</v>
      </c>
      <c r="D32" s="19">
        <v>2.6898181819999998</v>
      </c>
      <c r="E32" s="19">
        <v>2.6304545450000001</v>
      </c>
      <c r="F32" s="19"/>
      <c r="M32" s="19"/>
      <c r="N32" s="19">
        <v>2.5245454550000002</v>
      </c>
      <c r="O32" s="19">
        <v>2.4763636359999999</v>
      </c>
      <c r="P32" s="19">
        <v>2.6857272729999999</v>
      </c>
      <c r="Q32" s="19">
        <v>2.7347272729999998</v>
      </c>
    </row>
    <row r="33" spans="1:17">
      <c r="A33" s="19"/>
      <c r="B33" s="19">
        <v>2.531727273</v>
      </c>
      <c r="C33" s="19">
        <v>2.5832727270000002</v>
      </c>
      <c r="D33" s="19">
        <v>2.686272727</v>
      </c>
      <c r="E33" s="19">
        <v>2.6856363640000001</v>
      </c>
      <c r="F33" s="19"/>
      <c r="M33" s="19"/>
      <c r="N33" s="19">
        <v>2.4403636359999998</v>
      </c>
      <c r="O33" s="19">
        <v>2.4300000000000002</v>
      </c>
      <c r="P33" s="19">
        <v>2.7602727269999998</v>
      </c>
      <c r="Q33" s="19">
        <v>2.7443636360000001</v>
      </c>
    </row>
    <row r="34" spans="1:17">
      <c r="A34" s="19" t="s">
        <v>33</v>
      </c>
      <c r="B34" s="19">
        <v>2.398090909</v>
      </c>
      <c r="C34" s="19">
        <v>2.5643636359999999</v>
      </c>
      <c r="D34" s="19">
        <v>2.6546363639999999</v>
      </c>
      <c r="E34" s="19">
        <v>2.7100909089999998</v>
      </c>
      <c r="F34" s="19"/>
      <c r="G34" s="19"/>
    </row>
    <row r="35" spans="1:17">
      <c r="A35" s="19"/>
      <c r="B35" s="19">
        <v>2.5209999999999999</v>
      </c>
      <c r="C35" s="19">
        <v>2.6190909090000001</v>
      </c>
      <c r="D35" s="19">
        <v>2.683454545</v>
      </c>
      <c r="E35" s="19">
        <v>2.6735454550000002</v>
      </c>
      <c r="F35" s="19"/>
      <c r="G35" s="21"/>
    </row>
    <row r="36" spans="1:17">
      <c r="A36" s="19"/>
      <c r="B36" s="19">
        <v>2.5200909089999999</v>
      </c>
      <c r="C36" s="19">
        <v>2.5256363639999999</v>
      </c>
      <c r="D36" s="19">
        <v>2.7030909090000002</v>
      </c>
      <c r="E36" s="19">
        <v>2.7108181820000001</v>
      </c>
      <c r="F36" s="19"/>
      <c r="G36" s="19"/>
    </row>
    <row r="37" spans="1:17">
      <c r="A37" s="19"/>
      <c r="B37" s="19">
        <v>2.4951818179999998</v>
      </c>
      <c r="C37" s="19">
        <v>2.577</v>
      </c>
      <c r="D37" s="19">
        <v>2.671818182</v>
      </c>
      <c r="E37" s="19">
        <v>2.7052727270000001</v>
      </c>
      <c r="F37" s="19"/>
      <c r="G37" s="19"/>
    </row>
    <row r="38" spans="1:17">
      <c r="A38" s="19"/>
      <c r="B38" s="19">
        <v>2.4885454550000001</v>
      </c>
      <c r="C38" s="19">
        <v>2.6500909090000002</v>
      </c>
      <c r="D38" s="19">
        <v>2.6640000000000001</v>
      </c>
      <c r="E38" s="19">
        <v>2.702</v>
      </c>
      <c r="F38" s="19"/>
      <c r="G38" s="19"/>
    </row>
    <row r="39" spans="1:17">
      <c r="H39" s="19"/>
      <c r="I39" s="19"/>
      <c r="J39" s="19"/>
      <c r="K39" s="19"/>
    </row>
    <row r="40" spans="1:17">
      <c r="H40" s="19"/>
      <c r="I40" s="19"/>
      <c r="J40" s="19"/>
      <c r="K40" s="19"/>
    </row>
    <row r="41" spans="1:17">
      <c r="A41" t="s">
        <v>179</v>
      </c>
      <c r="H41" s="19"/>
      <c r="I41" s="19"/>
      <c r="J41" s="19"/>
      <c r="K41" s="19"/>
    </row>
    <row r="42" spans="1:17">
      <c r="H42" s="19"/>
      <c r="I42" s="19"/>
      <c r="J42" s="19"/>
      <c r="K42" s="19"/>
    </row>
    <row r="43" spans="1:17">
      <c r="A43" s="53" t="s">
        <v>180</v>
      </c>
      <c r="B43" s="53"/>
      <c r="C43" s="53"/>
      <c r="D43" s="53"/>
      <c r="E43" s="53"/>
      <c r="F43" s="1"/>
      <c r="H43" s="19"/>
      <c r="I43" s="19"/>
      <c r="J43" s="19"/>
      <c r="K43" s="19"/>
    </row>
    <row r="44" spans="1:17" ht="16" thickBot="1">
      <c r="A44" s="1"/>
      <c r="B44" s="1"/>
      <c r="C44" s="1"/>
      <c r="D44" s="1"/>
      <c r="E44" s="1"/>
      <c r="F44" s="1"/>
    </row>
    <row r="45" spans="1:17" ht="16" thickBot="1">
      <c r="A45" s="56" t="s">
        <v>1</v>
      </c>
      <c r="B45" s="50" t="s">
        <v>181</v>
      </c>
      <c r="C45" s="50" t="s">
        <v>182</v>
      </c>
      <c r="D45" s="50" t="s">
        <v>183</v>
      </c>
      <c r="E45" s="50" t="s">
        <v>184</v>
      </c>
      <c r="F45" s="57" t="s">
        <v>185</v>
      </c>
    </row>
    <row r="46" spans="1:17">
      <c r="A46" s="58" t="s">
        <v>163</v>
      </c>
      <c r="B46" s="59">
        <v>31.347799999999999</v>
      </c>
      <c r="C46" s="59">
        <v>3.3220999999999998</v>
      </c>
      <c r="D46" s="59">
        <v>59.516779999999997</v>
      </c>
      <c r="E46" s="59">
        <v>33.522170000000003</v>
      </c>
      <c r="F46" s="60">
        <v>26.589770000000001</v>
      </c>
    </row>
    <row r="47" spans="1:17">
      <c r="A47" s="58" t="s">
        <v>164</v>
      </c>
      <c r="B47" s="59">
        <v>76.389200000000002</v>
      </c>
      <c r="C47" s="59">
        <v>45.997500000000002</v>
      </c>
      <c r="D47" s="59">
        <v>70.533209999999997</v>
      </c>
      <c r="E47" s="59">
        <v>54.533279999999998</v>
      </c>
      <c r="F47" s="60">
        <v>49.532277999999998</v>
      </c>
    </row>
    <row r="48" spans="1:17">
      <c r="A48" s="58" t="s">
        <v>165</v>
      </c>
      <c r="B48" s="59">
        <v>13.5578</v>
      </c>
      <c r="C48" s="59">
        <v>11.2234</v>
      </c>
      <c r="D48" s="59">
        <v>27.509920000000001</v>
      </c>
      <c r="E48" s="59">
        <v>10.50034</v>
      </c>
      <c r="F48" s="60">
        <v>27.58832</v>
      </c>
    </row>
    <row r="49" spans="1:6">
      <c r="A49" s="58" t="s">
        <v>166</v>
      </c>
      <c r="B49" s="59">
        <v>26.557822999999999</v>
      </c>
      <c r="C49" s="59">
        <v>59.221069999999997</v>
      </c>
      <c r="D49" s="59">
        <v>38.067754800000003</v>
      </c>
      <c r="E49" s="59">
        <v>29.099421</v>
      </c>
      <c r="F49" s="60">
        <v>10.511854</v>
      </c>
    </row>
    <row r="50" spans="1:6" ht="16" thickBot="1">
      <c r="A50" s="61" t="s">
        <v>167</v>
      </c>
      <c r="B50" s="62">
        <v>8.8900433000000003</v>
      </c>
      <c r="C50" s="62">
        <v>61.35622</v>
      </c>
      <c r="D50" s="62">
        <v>63.333799999999997</v>
      </c>
      <c r="E50" s="62">
        <v>139.2218</v>
      </c>
      <c r="F50" s="63">
        <v>14.500344</v>
      </c>
    </row>
    <row r="51" spans="1:6">
      <c r="A51" s="1"/>
      <c r="B51" s="1"/>
      <c r="C51" s="1"/>
      <c r="D51" s="1"/>
      <c r="E51" s="1"/>
      <c r="F51" s="1"/>
    </row>
    <row r="52" spans="1:6">
      <c r="A52" s="53" t="s">
        <v>186</v>
      </c>
      <c r="B52" s="53"/>
      <c r="C52" s="53"/>
      <c r="D52" s="53"/>
      <c r="E52" s="53"/>
      <c r="F52" s="53"/>
    </row>
    <row r="53" spans="1:6" ht="16" thickBot="1">
      <c r="A53" s="1"/>
      <c r="B53" s="1"/>
      <c r="C53" s="1"/>
      <c r="D53" s="1"/>
      <c r="E53" s="1"/>
      <c r="F53" s="1"/>
    </row>
    <row r="54" spans="1:6" ht="16" thickBot="1">
      <c r="A54" s="64" t="s">
        <v>173</v>
      </c>
      <c r="B54" s="50" t="s">
        <v>181</v>
      </c>
      <c r="C54" s="50" t="s">
        <v>182</v>
      </c>
      <c r="D54" s="50" t="s">
        <v>183</v>
      </c>
      <c r="E54" s="50" t="s">
        <v>184</v>
      </c>
      <c r="F54" s="57" t="s">
        <v>185</v>
      </c>
    </row>
    <row r="55" spans="1:6">
      <c r="A55" s="65" t="s">
        <v>163</v>
      </c>
      <c r="B55" s="66">
        <v>47.511189999999999</v>
      </c>
      <c r="C55" s="66">
        <v>18.544532</v>
      </c>
      <c r="D55" s="66">
        <v>12.533495459999999</v>
      </c>
      <c r="E55" s="66">
        <v>12.884321</v>
      </c>
      <c r="F55" s="67">
        <v>10.522009799999999</v>
      </c>
    </row>
    <row r="56" spans="1:6">
      <c r="A56" s="65" t="s">
        <v>164</v>
      </c>
      <c r="B56" s="66">
        <v>149.22897499999999</v>
      </c>
      <c r="C56" s="66">
        <v>141.50322869999999</v>
      </c>
      <c r="D56" s="66">
        <v>153.58990539999999</v>
      </c>
      <c r="E56" s="66">
        <v>112.0556278</v>
      </c>
      <c r="F56" s="67">
        <v>108.52242099999999</v>
      </c>
    </row>
    <row r="57" spans="1:6">
      <c r="A57" s="65" t="s">
        <v>165</v>
      </c>
      <c r="B57" s="66">
        <v>27.511274400000001</v>
      </c>
      <c r="C57" s="66">
        <v>46.5447883</v>
      </c>
      <c r="D57" s="66">
        <v>23.55587701</v>
      </c>
      <c r="E57" s="66">
        <v>9.0045359999999999</v>
      </c>
      <c r="F57" s="67">
        <v>14.52200567</v>
      </c>
    </row>
    <row r="58" spans="1:6">
      <c r="A58" s="65" t="s">
        <v>166</v>
      </c>
      <c r="B58" s="66">
        <v>28.522990350000001</v>
      </c>
      <c r="C58" s="66">
        <v>7.8890345499999999</v>
      </c>
      <c r="D58" s="66">
        <v>14.558932</v>
      </c>
      <c r="E58" s="66">
        <v>26.5220956</v>
      </c>
      <c r="F58" s="67">
        <v>10.0098772</v>
      </c>
    </row>
    <row r="59" spans="1:6" ht="16" thickBot="1">
      <c r="A59" s="68" t="s">
        <v>167</v>
      </c>
      <c r="B59" s="69">
        <v>17.533990299999999</v>
      </c>
      <c r="C59" s="69">
        <v>6.0023447000000001</v>
      </c>
      <c r="D59" s="69">
        <v>30.556345199999999</v>
      </c>
      <c r="E59" s="69">
        <v>47.544896780000002</v>
      </c>
      <c r="F59" s="70">
        <v>50.774321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5"/>
  <sheetViews>
    <sheetView topLeftCell="B1" workbookViewId="0">
      <selection activeCell="G31" sqref="G31"/>
    </sheetView>
  </sheetViews>
  <sheetFormatPr baseColWidth="10" defaultRowHeight="15" x14ac:dyDescent="0"/>
  <sheetData>
    <row r="1" spans="2:8">
      <c r="B1" t="s">
        <v>187</v>
      </c>
    </row>
    <row r="3" spans="2:8">
      <c r="B3" s="31" t="s">
        <v>198</v>
      </c>
      <c r="C3" s="48"/>
      <c r="D3" s="48"/>
      <c r="E3" s="48"/>
      <c r="F3" s="48"/>
      <c r="G3" s="48"/>
      <c r="H3" s="48"/>
    </row>
    <row r="4" spans="2:8" ht="16" thickBot="1">
      <c r="B4" s="48"/>
      <c r="C4" s="48"/>
      <c r="D4" s="48"/>
      <c r="E4" s="48"/>
      <c r="F4" s="48"/>
      <c r="G4" s="48"/>
      <c r="H4" s="48"/>
    </row>
    <row r="5" spans="2:8" ht="16" thickBot="1">
      <c r="B5" s="32"/>
      <c r="C5" s="33" t="s">
        <v>145</v>
      </c>
      <c r="D5" s="34" t="s">
        <v>188</v>
      </c>
      <c r="E5" s="34" t="s">
        <v>189</v>
      </c>
      <c r="F5" s="34" t="s">
        <v>190</v>
      </c>
      <c r="G5" s="34" t="s">
        <v>191</v>
      </c>
      <c r="H5" s="35" t="s">
        <v>192</v>
      </c>
    </row>
    <row r="6" spans="2:8">
      <c r="B6" s="55" t="s">
        <v>193</v>
      </c>
      <c r="C6" s="37">
        <v>1.1093452669999999</v>
      </c>
      <c r="D6" s="38">
        <v>1.0592303199999999</v>
      </c>
      <c r="E6" s="38">
        <v>1.2592675440000001</v>
      </c>
      <c r="F6" s="38">
        <v>1.513903</v>
      </c>
      <c r="G6" s="38">
        <v>1.6646752300000001</v>
      </c>
      <c r="H6" s="39">
        <v>1.9203425000000001</v>
      </c>
    </row>
    <row r="7" spans="2:8">
      <c r="B7" s="54" t="s">
        <v>194</v>
      </c>
      <c r="C7" s="41">
        <v>0.98067822000000004</v>
      </c>
      <c r="D7" s="42">
        <v>1.0092745000000001</v>
      </c>
      <c r="E7" s="42">
        <v>1.1091169999999999</v>
      </c>
      <c r="F7" s="42">
        <v>1.1348320000000001</v>
      </c>
      <c r="G7" s="42">
        <v>1.1445633099999999</v>
      </c>
      <c r="H7" s="43">
        <v>1.3109834</v>
      </c>
    </row>
    <row r="8" spans="2:8">
      <c r="B8" s="48"/>
      <c r="C8" s="48"/>
      <c r="D8" s="48"/>
      <c r="E8" s="48"/>
      <c r="F8" s="48"/>
      <c r="G8" s="48"/>
      <c r="H8" s="48"/>
    </row>
    <row r="9" spans="2:8">
      <c r="B9" s="31" t="s">
        <v>199</v>
      </c>
      <c r="C9" s="48"/>
      <c r="D9" s="48"/>
      <c r="E9" s="48"/>
      <c r="F9" s="48"/>
      <c r="G9" s="48"/>
      <c r="H9" s="48"/>
    </row>
    <row r="10" spans="2:8" ht="16" thickBot="1">
      <c r="B10" s="48"/>
      <c r="C10" s="48"/>
      <c r="D10" s="48"/>
      <c r="E10" s="48"/>
      <c r="F10" s="48"/>
      <c r="G10" s="48"/>
      <c r="H10" s="48"/>
    </row>
    <row r="11" spans="2:8" ht="16" thickBot="1">
      <c r="B11" s="32"/>
      <c r="C11" s="33" t="s">
        <v>195</v>
      </c>
      <c r="D11" s="34" t="s">
        <v>188</v>
      </c>
      <c r="E11" s="34" t="s">
        <v>189</v>
      </c>
      <c r="F11" s="34" t="s">
        <v>196</v>
      </c>
      <c r="G11" s="34" t="s">
        <v>191</v>
      </c>
      <c r="H11" s="35" t="s">
        <v>192</v>
      </c>
    </row>
    <row r="12" spans="2:8">
      <c r="B12" s="55" t="s">
        <v>193</v>
      </c>
      <c r="C12" s="37">
        <v>1.1604553200000001</v>
      </c>
      <c r="D12" s="38">
        <v>1.2091224899999999</v>
      </c>
      <c r="E12" s="38">
        <v>1.3092478599999999</v>
      </c>
      <c r="F12" s="38">
        <v>1.5392302</v>
      </c>
      <c r="G12" s="38">
        <v>1.659046</v>
      </c>
      <c r="H12" s="39">
        <v>1.6990320000000001</v>
      </c>
    </row>
    <row r="13" spans="2:8">
      <c r="B13" s="54" t="s">
        <v>194</v>
      </c>
      <c r="C13" s="41">
        <v>1.1090932040000001</v>
      </c>
      <c r="D13" s="42">
        <v>1.2104550199999999</v>
      </c>
      <c r="E13" s="42">
        <v>1.2123022800000001</v>
      </c>
      <c r="F13" s="42">
        <v>1.2439034900999999</v>
      </c>
      <c r="G13" s="42">
        <v>1.3092306574000001</v>
      </c>
      <c r="H13" s="43">
        <v>1.3094589999999999</v>
      </c>
    </row>
    <row r="14" spans="2:8">
      <c r="B14" s="48"/>
      <c r="C14" s="48"/>
      <c r="D14" s="48"/>
      <c r="E14" s="48"/>
      <c r="F14" s="48"/>
      <c r="G14" s="48"/>
      <c r="H14" s="48"/>
    </row>
    <row r="15" spans="2:8">
      <c r="B15" s="53" t="s">
        <v>200</v>
      </c>
      <c r="C15" s="48"/>
      <c r="D15" s="48"/>
      <c r="E15" s="48"/>
      <c r="F15" s="48"/>
      <c r="G15" s="48"/>
      <c r="H15" s="48"/>
    </row>
    <row r="16" spans="2:8" ht="16" thickBot="1">
      <c r="B16" s="48"/>
      <c r="C16" s="48"/>
      <c r="D16" s="48"/>
      <c r="E16" s="48"/>
      <c r="F16" s="48"/>
      <c r="G16" s="48"/>
      <c r="H16" s="48"/>
    </row>
    <row r="17" spans="2:8" ht="16" thickBot="1">
      <c r="B17" s="32"/>
      <c r="C17" s="33" t="s">
        <v>195</v>
      </c>
      <c r="D17" s="34" t="s">
        <v>188</v>
      </c>
      <c r="E17" s="34" t="s">
        <v>189</v>
      </c>
      <c r="F17" s="34" t="s">
        <v>196</v>
      </c>
      <c r="G17" s="34" t="s">
        <v>197</v>
      </c>
      <c r="H17" s="35" t="s">
        <v>192</v>
      </c>
    </row>
    <row r="18" spans="2:8">
      <c r="B18" s="55" t="s">
        <v>193</v>
      </c>
      <c r="C18" s="37">
        <v>1.10901983</v>
      </c>
      <c r="D18" s="38">
        <v>1.0592133399999999</v>
      </c>
      <c r="E18" s="38">
        <v>1.2594351290000001</v>
      </c>
      <c r="F18" s="38">
        <v>1.5108670319999999</v>
      </c>
      <c r="G18" s="38">
        <v>1.593245673</v>
      </c>
      <c r="H18" s="39">
        <v>1.6423065210000001</v>
      </c>
    </row>
    <row r="19" spans="2:8">
      <c r="B19" s="54" t="s">
        <v>194</v>
      </c>
      <c r="C19" s="41">
        <v>0.98129573999999997</v>
      </c>
      <c r="D19" s="42">
        <v>1.0090238570000001</v>
      </c>
      <c r="E19" s="42">
        <v>1.1092303201</v>
      </c>
      <c r="F19" s="42">
        <v>1.1769320999999999</v>
      </c>
      <c r="G19" s="42">
        <v>1.2844056210000001</v>
      </c>
      <c r="H19" s="43">
        <v>1.3243750299999999</v>
      </c>
    </row>
    <row r="22" spans="2:8">
      <c r="B22" t="s">
        <v>204</v>
      </c>
    </row>
    <row r="24" spans="2:8">
      <c r="B24" s="53" t="s">
        <v>206</v>
      </c>
      <c r="C24" s="53"/>
      <c r="D24" s="53"/>
      <c r="E24" s="53"/>
      <c r="F24" s="48"/>
      <c r="G24" s="48"/>
    </row>
    <row r="25" spans="2:8" ht="16" thickBot="1">
      <c r="B25" s="1"/>
      <c r="C25" s="1"/>
      <c r="D25" s="1"/>
      <c r="E25" s="1"/>
      <c r="F25" s="48"/>
      <c r="G25" s="48"/>
    </row>
    <row r="26" spans="2:8" ht="16" thickBot="1">
      <c r="B26" s="56"/>
      <c r="C26" s="50" t="s">
        <v>201</v>
      </c>
      <c r="D26" s="50" t="s">
        <v>202</v>
      </c>
      <c r="E26" s="57" t="s">
        <v>203</v>
      </c>
      <c r="F26" s="48"/>
      <c r="G26" s="48"/>
    </row>
    <row r="27" spans="2:8">
      <c r="B27" s="58" t="s">
        <v>1</v>
      </c>
      <c r="C27" s="59">
        <v>51.233420000000002</v>
      </c>
      <c r="D27" s="59">
        <v>81.230289999999997</v>
      </c>
      <c r="E27" s="60">
        <v>71.233450099999999</v>
      </c>
      <c r="F27" s="48"/>
      <c r="G27" s="48"/>
    </row>
    <row r="28" spans="2:8">
      <c r="B28" s="71" t="s">
        <v>173</v>
      </c>
      <c r="C28" s="59">
        <v>53.452018430000003</v>
      </c>
      <c r="D28" s="59">
        <v>34.240573099999999</v>
      </c>
      <c r="E28" s="60">
        <v>27.891894000000001</v>
      </c>
      <c r="F28" s="48"/>
      <c r="G28" s="48"/>
    </row>
    <row r="29" spans="2:8">
      <c r="B29" s="1"/>
      <c r="C29" s="1"/>
      <c r="D29" s="1"/>
      <c r="E29" s="1"/>
      <c r="F29" s="48"/>
      <c r="G29" s="48"/>
    </row>
    <row r="30" spans="2:8">
      <c r="B30" t="s">
        <v>207</v>
      </c>
      <c r="F30" s="48"/>
      <c r="G30" s="48"/>
    </row>
    <row r="31" spans="2:8">
      <c r="F31" s="48"/>
      <c r="G31" s="48"/>
    </row>
    <row r="32" spans="2:8">
      <c r="B32" s="53" t="s">
        <v>205</v>
      </c>
      <c r="C32" s="53"/>
      <c r="D32" s="53"/>
      <c r="E32" s="53"/>
      <c r="F32" s="48"/>
      <c r="G32" s="48"/>
    </row>
    <row r="33" spans="2:7" ht="16" thickBot="1">
      <c r="B33" s="1"/>
      <c r="C33" s="1"/>
      <c r="D33" s="1"/>
      <c r="E33" s="1"/>
      <c r="F33" s="48"/>
      <c r="G33" s="48"/>
    </row>
    <row r="34" spans="2:7">
      <c r="B34" s="72" t="s">
        <v>175</v>
      </c>
      <c r="C34" s="73">
        <v>72.023290000000003</v>
      </c>
      <c r="D34" s="1"/>
      <c r="E34" s="1"/>
    </row>
    <row r="35" spans="2:7">
      <c r="B35" s="71" t="s">
        <v>173</v>
      </c>
      <c r="C35" s="60">
        <v>10.21452</v>
      </c>
      <c r="D35" s="1"/>
      <c r="E3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22" sqref="I22"/>
    </sheetView>
  </sheetViews>
  <sheetFormatPr baseColWidth="10" defaultRowHeight="15" x14ac:dyDescent="0"/>
  <cols>
    <col min="1" max="1" width="12.5" customWidth="1"/>
  </cols>
  <sheetData>
    <row r="1" spans="1:7">
      <c r="A1" t="s">
        <v>76</v>
      </c>
    </row>
    <row r="3" spans="1:7">
      <c r="A3" s="31" t="s">
        <v>209</v>
      </c>
      <c r="B3" s="48"/>
      <c r="C3" s="48"/>
      <c r="D3" s="48"/>
      <c r="E3" s="48"/>
      <c r="F3" s="48"/>
      <c r="G3" s="48"/>
    </row>
    <row r="4" spans="1:7" ht="16" thickBot="1">
      <c r="A4" s="48"/>
      <c r="B4" s="48"/>
      <c r="C4" s="48"/>
      <c r="D4" s="48"/>
      <c r="E4" s="48"/>
      <c r="F4" s="48"/>
      <c r="G4" s="48"/>
    </row>
    <row r="5" spans="1:7" ht="16" thickBot="1">
      <c r="A5" s="32"/>
      <c r="B5" s="33" t="s">
        <v>145</v>
      </c>
      <c r="C5" s="34" t="s">
        <v>146</v>
      </c>
      <c r="D5" s="34" t="s">
        <v>147</v>
      </c>
      <c r="E5" s="34" t="s">
        <v>148</v>
      </c>
      <c r="F5" s="34" t="s">
        <v>149</v>
      </c>
      <c r="G5" s="35" t="s">
        <v>150</v>
      </c>
    </row>
    <row r="6" spans="1:7">
      <c r="A6" s="36" t="s">
        <v>1</v>
      </c>
      <c r="B6" s="37">
        <v>1.1382302900000001</v>
      </c>
      <c r="C6" s="38">
        <v>1.1292082999999999</v>
      </c>
      <c r="D6" s="38">
        <v>1.141320476</v>
      </c>
      <c r="E6" s="38">
        <v>1.1837732000000001</v>
      </c>
      <c r="F6" s="38">
        <v>1.2653245</v>
      </c>
      <c r="G6" s="39">
        <v>1.27290277</v>
      </c>
    </row>
    <row r="7" spans="1:7">
      <c r="A7" s="48"/>
      <c r="B7" s="48"/>
      <c r="C7" s="48"/>
      <c r="D7" s="48"/>
      <c r="E7" s="48"/>
      <c r="F7" s="48"/>
      <c r="G7" s="48"/>
    </row>
    <row r="8" spans="1:7">
      <c r="A8" s="31" t="s">
        <v>210</v>
      </c>
      <c r="B8" s="48"/>
      <c r="C8" s="48"/>
      <c r="D8" s="48"/>
      <c r="E8" s="48"/>
      <c r="F8" s="48"/>
      <c r="G8" s="48"/>
    </row>
    <row r="9" spans="1:7" ht="16" thickBot="1">
      <c r="A9" s="48"/>
      <c r="B9" s="48"/>
      <c r="C9" s="48"/>
      <c r="D9" s="48"/>
      <c r="E9" s="48"/>
      <c r="F9" s="48"/>
      <c r="G9" s="48"/>
    </row>
    <row r="10" spans="1:7" ht="16" thickBot="1">
      <c r="A10" s="32"/>
      <c r="B10" s="33" t="s">
        <v>145</v>
      </c>
      <c r="C10" s="34" t="s">
        <v>146</v>
      </c>
      <c r="D10" s="34" t="s">
        <v>147</v>
      </c>
      <c r="E10" s="34" t="s">
        <v>148</v>
      </c>
      <c r="F10" s="34" t="s">
        <v>149</v>
      </c>
      <c r="G10" s="35" t="s">
        <v>208</v>
      </c>
    </row>
    <row r="11" spans="1:7">
      <c r="A11" s="36" t="s">
        <v>1</v>
      </c>
      <c r="B11" s="37">
        <v>1.1330998459999999</v>
      </c>
      <c r="C11" s="38">
        <v>1.1050399209999999</v>
      </c>
      <c r="D11" s="38">
        <v>1.2380563</v>
      </c>
      <c r="E11" s="38">
        <v>1.3832108999999999</v>
      </c>
      <c r="F11" s="38">
        <v>1.345213032</v>
      </c>
      <c r="G11" s="38">
        <v>1.3783289999999999</v>
      </c>
    </row>
    <row r="12" spans="1:7">
      <c r="A12" s="48"/>
      <c r="B12" s="48"/>
      <c r="C12" s="48"/>
      <c r="D12" s="48"/>
      <c r="E12" s="48"/>
      <c r="F12" s="48"/>
      <c r="G12" s="48"/>
    </row>
    <row r="13" spans="1:7">
      <c r="A13" s="31" t="s">
        <v>211</v>
      </c>
      <c r="B13" s="48"/>
      <c r="C13" s="48"/>
      <c r="D13" s="48"/>
      <c r="E13" s="48"/>
      <c r="F13" s="48"/>
      <c r="G13" s="48"/>
    </row>
    <row r="14" spans="1:7" ht="16" thickBot="1">
      <c r="A14" s="48"/>
      <c r="B14" s="48"/>
      <c r="C14" s="48"/>
      <c r="D14" s="48"/>
      <c r="E14" s="48"/>
      <c r="F14" s="48"/>
      <c r="G14" s="48"/>
    </row>
    <row r="15" spans="1:7" ht="16" thickBot="1">
      <c r="A15" s="32"/>
      <c r="B15" s="33" t="s">
        <v>145</v>
      </c>
      <c r="C15" s="34" t="s">
        <v>146</v>
      </c>
      <c r="D15" s="34" t="s">
        <v>147</v>
      </c>
      <c r="E15" s="34" t="s">
        <v>148</v>
      </c>
      <c r="F15" s="34" t="s">
        <v>149</v>
      </c>
      <c r="G15" s="35" t="s">
        <v>150</v>
      </c>
    </row>
    <row r="16" spans="1:7">
      <c r="A16" s="36" t="s">
        <v>1</v>
      </c>
      <c r="B16" s="37">
        <v>1.065329</v>
      </c>
      <c r="C16" s="38">
        <v>1.273021</v>
      </c>
      <c r="D16" s="38">
        <v>1.165023401</v>
      </c>
      <c r="E16" s="38">
        <v>1.3021043590000001</v>
      </c>
      <c r="F16" s="38">
        <v>1.305334</v>
      </c>
      <c r="G16" s="39">
        <v>1.168102</v>
      </c>
    </row>
    <row r="17" spans="1:7">
      <c r="A17" s="48"/>
      <c r="B17" s="48"/>
      <c r="C17" s="48"/>
      <c r="D17" s="48"/>
      <c r="E17" s="48"/>
      <c r="F17" s="48"/>
      <c r="G17" s="48"/>
    </row>
    <row r="18" spans="1:7">
      <c r="A18" s="31" t="s">
        <v>212</v>
      </c>
      <c r="B18" s="48"/>
      <c r="C18" s="48"/>
      <c r="D18" s="48"/>
      <c r="E18" s="48"/>
      <c r="F18" s="48"/>
      <c r="G18" s="48"/>
    </row>
    <row r="19" spans="1:7" ht="16" thickBot="1">
      <c r="A19" s="48"/>
      <c r="B19" s="48"/>
      <c r="C19" s="48"/>
      <c r="D19" s="48"/>
      <c r="E19" s="48"/>
      <c r="F19" s="48"/>
      <c r="G19" s="48"/>
    </row>
    <row r="20" spans="1:7" ht="16" thickBot="1">
      <c r="A20" s="32"/>
      <c r="B20" s="33" t="s">
        <v>145</v>
      </c>
      <c r="C20" s="34" t="s">
        <v>146</v>
      </c>
      <c r="D20" s="34" t="s">
        <v>147</v>
      </c>
      <c r="E20" s="34" t="s">
        <v>148</v>
      </c>
      <c r="F20" s="34" t="s">
        <v>149</v>
      </c>
      <c r="G20" s="35" t="s">
        <v>150</v>
      </c>
    </row>
    <row r="21" spans="1:7">
      <c r="A21" s="36" t="s">
        <v>1</v>
      </c>
      <c r="B21" s="37">
        <v>1.1323209000000001</v>
      </c>
      <c r="C21" s="38">
        <v>1.1180934499999999</v>
      </c>
      <c r="D21" s="38">
        <v>1.1152390000000001</v>
      </c>
      <c r="E21" s="38">
        <v>1.134234</v>
      </c>
      <c r="F21" s="38">
        <v>1.078856</v>
      </c>
      <c r="G21" s="39">
        <v>1.13098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3"/>
  <sheetViews>
    <sheetView topLeftCell="A14" workbookViewId="0">
      <selection activeCell="B84" sqref="B84"/>
    </sheetView>
  </sheetViews>
  <sheetFormatPr baseColWidth="10" defaultRowHeight="15" x14ac:dyDescent="0"/>
  <cols>
    <col min="1" max="1" width="11.6640625" customWidth="1"/>
  </cols>
  <sheetData>
    <row r="1" spans="1:12">
      <c r="A1" t="s">
        <v>77</v>
      </c>
    </row>
    <row r="3" spans="1:12">
      <c r="A3" s="24" t="s">
        <v>92</v>
      </c>
      <c r="B3" s="24"/>
      <c r="C3" s="25"/>
      <c r="D3" s="25"/>
      <c r="E3" s="25"/>
      <c r="F3" s="25"/>
      <c r="G3" s="25"/>
      <c r="H3" s="25"/>
      <c r="I3" s="25"/>
      <c r="J3" s="25"/>
      <c r="K3" s="25"/>
      <c r="L3" s="25"/>
    </row>
    <row r="4" spans="1:12">
      <c r="A4" s="26" t="s">
        <v>93</v>
      </c>
      <c r="B4" s="26" t="s">
        <v>94</v>
      </c>
      <c r="C4" s="26" t="s">
        <v>95</v>
      </c>
      <c r="D4" s="26" t="s">
        <v>96</v>
      </c>
      <c r="E4" s="26" t="s">
        <v>97</v>
      </c>
      <c r="F4" s="26" t="s">
        <v>98</v>
      </c>
      <c r="G4" s="26" t="s">
        <v>99</v>
      </c>
      <c r="H4" s="26" t="s">
        <v>100</v>
      </c>
      <c r="I4" s="26" t="s">
        <v>101</v>
      </c>
      <c r="J4" s="26" t="s">
        <v>102</v>
      </c>
      <c r="K4" s="26" t="s">
        <v>103</v>
      </c>
      <c r="L4" s="26" t="s">
        <v>104</v>
      </c>
    </row>
    <row r="5" spans="1:12">
      <c r="A5" s="25">
        <v>1</v>
      </c>
      <c r="B5" s="27">
        <v>3.0618742964484476</v>
      </c>
      <c r="C5" s="27">
        <v>3.0263243317604065</v>
      </c>
      <c r="D5" s="27">
        <v>2.9786053180694601</v>
      </c>
      <c r="E5" s="27">
        <v>3.0801496917551221</v>
      </c>
      <c r="F5" s="27">
        <v>2.9919071050337807</v>
      </c>
      <c r="G5" s="27">
        <v>3.0917947578430165</v>
      </c>
      <c r="H5" s="27">
        <v>3.0118517747947156</v>
      </c>
      <c r="I5" s="27">
        <v>3.0310145914554592</v>
      </c>
      <c r="J5" s="27">
        <v>2.9819043477376308</v>
      </c>
      <c r="K5" s="27">
        <v>2.6359341873062991</v>
      </c>
      <c r="L5" s="27">
        <v>2.5625448977505698</v>
      </c>
    </row>
    <row r="6" spans="1:12">
      <c r="A6" s="25">
        <v>2</v>
      </c>
      <c r="B6" s="27">
        <v>3.0083731001073661</v>
      </c>
      <c r="C6" s="27">
        <v>3.0026264168598042</v>
      </c>
      <c r="D6" s="27">
        <v>2.97286902126084</v>
      </c>
      <c r="E6" s="27">
        <v>2.9898797008726303</v>
      </c>
      <c r="F6" s="27">
        <v>3.1006892654630875</v>
      </c>
      <c r="G6" s="27">
        <v>3.0349940177467132</v>
      </c>
      <c r="H6" s="27">
        <v>3.0246306608120594</v>
      </c>
      <c r="I6" s="27">
        <v>3.0292709028566023</v>
      </c>
      <c r="J6" s="27">
        <v>2.9642765687748707</v>
      </c>
      <c r="K6" s="27">
        <v>2.8864821063147645</v>
      </c>
      <c r="L6" s="27">
        <v>2.5088294582602408</v>
      </c>
    </row>
    <row r="7" spans="1:12">
      <c r="A7" s="25">
        <v>3</v>
      </c>
      <c r="B7" s="27">
        <v>2.9685204212482161</v>
      </c>
      <c r="C7" s="27">
        <v>3.0074939529101052</v>
      </c>
      <c r="D7" s="27">
        <v>2.8590336012840281</v>
      </c>
      <c r="E7" s="27">
        <v>3.0242642406234155</v>
      </c>
      <c r="F7" s="27">
        <v>3.0674817111757067</v>
      </c>
      <c r="G7" s="27">
        <v>3.0500947056394634</v>
      </c>
      <c r="H7" s="27">
        <v>3.0297945886850357</v>
      </c>
      <c r="I7" s="27">
        <v>3.0400474878457873</v>
      </c>
      <c r="J7" s="27">
        <v>2.967814225655097</v>
      </c>
      <c r="K7" s="27">
        <v>2.7591898547278504</v>
      </c>
      <c r="L7" s="27">
        <v>2.6238671706782455</v>
      </c>
    </row>
    <row r="8" spans="1:12">
      <c r="A8" s="25">
        <v>4</v>
      </c>
      <c r="B8" s="27">
        <v>3.0214011536704182</v>
      </c>
      <c r="C8" s="27">
        <v>3.0456583168771529</v>
      </c>
      <c r="D8" s="27">
        <v>2.9557594537734988</v>
      </c>
      <c r="E8" s="27">
        <v>3.0096609363189111</v>
      </c>
      <c r="F8" s="27">
        <v>3.0020912034170975</v>
      </c>
      <c r="G8" s="27">
        <v>3.0448457565572529</v>
      </c>
      <c r="H8" s="27">
        <v>3.0350316365559893</v>
      </c>
      <c r="I8" s="27">
        <v>2.9760806299746041</v>
      </c>
      <c r="J8" s="27">
        <v>2.9827414155006418</v>
      </c>
      <c r="K8" s="27">
        <v>2.8490978346930604</v>
      </c>
      <c r="L8" s="27">
        <v>2.7714474499225621</v>
      </c>
    </row>
    <row r="9" spans="1:12">
      <c r="A9" s="25">
        <v>5</v>
      </c>
      <c r="B9" s="27">
        <v>3.0195016662279768</v>
      </c>
      <c r="C9" s="27">
        <v>3.0353986668586734</v>
      </c>
      <c r="D9" s="27">
        <v>2.9177486573656402</v>
      </c>
      <c r="E9" s="27">
        <v>3.0318152061616539</v>
      </c>
      <c r="F9" s="27">
        <v>3.0437784433364867</v>
      </c>
      <c r="G9" s="27">
        <v>3.0089073975880947</v>
      </c>
      <c r="H9" s="27">
        <v>3.0050352563460665</v>
      </c>
      <c r="I9" s="27">
        <v>3.0487460255622869</v>
      </c>
      <c r="J9" s="27">
        <v>2.9225811899444207</v>
      </c>
      <c r="K9" s="27">
        <v>2.8779071027582344</v>
      </c>
      <c r="L9" s="27">
        <v>2.6629600822925563</v>
      </c>
    </row>
    <row r="10" spans="1:12">
      <c r="A10" s="25">
        <v>6</v>
      </c>
      <c r="B10" s="27">
        <v>3.1830098181962962</v>
      </c>
      <c r="C10" s="27">
        <v>3.0759485704558238</v>
      </c>
      <c r="D10" s="27">
        <v>2.8918646339859269</v>
      </c>
      <c r="E10" s="27">
        <v>3.0528263822197927</v>
      </c>
      <c r="F10" s="27">
        <v>3.0206163568156108</v>
      </c>
      <c r="G10" s="27">
        <v>3.0318986574808751</v>
      </c>
      <c r="H10" s="27">
        <v>2.9649854281118948</v>
      </c>
      <c r="I10" s="27">
        <v>3.1143321416996148</v>
      </c>
      <c r="J10" s="27">
        <v>2.9852797339359913</v>
      </c>
      <c r="K10" s="27">
        <v>2.8501595022844124</v>
      </c>
      <c r="L10" s="27">
        <v>2.6161423108794479</v>
      </c>
    </row>
    <row r="11" spans="1:12">
      <c r="A11" s="25">
        <v>7</v>
      </c>
      <c r="B11" s="27">
        <v>3.1135574535087311</v>
      </c>
      <c r="C11" s="27">
        <v>3.051556746164958</v>
      </c>
      <c r="D11" s="27">
        <v>2.9350219580034418</v>
      </c>
      <c r="E11" s="27">
        <v>3.0015226766174923</v>
      </c>
      <c r="F11" s="27">
        <v>3.0795979039235544</v>
      </c>
      <c r="G11" s="27">
        <v>3.0585894634326292</v>
      </c>
      <c r="H11" s="27">
        <v>3.0588493176868981</v>
      </c>
      <c r="I11" s="27">
        <v>3.0639413254601617</v>
      </c>
      <c r="J11" s="27">
        <v>2.8987794913254779</v>
      </c>
      <c r="K11" s="27">
        <v>2.8583038200031625</v>
      </c>
      <c r="L11" s="27">
        <v>2.6684101621309919</v>
      </c>
    </row>
    <row r="12" spans="1:12">
      <c r="A12" s="25">
        <v>8</v>
      </c>
      <c r="B12" s="27">
        <v>3.1000252025468007</v>
      </c>
      <c r="C12" s="27">
        <v>2.9669730484485628</v>
      </c>
      <c r="D12" s="27">
        <v>3.0298072610582625</v>
      </c>
      <c r="E12" s="27">
        <v>3.0829462267103649</v>
      </c>
      <c r="F12" s="27">
        <v>3.0434769598164966</v>
      </c>
      <c r="G12" s="27">
        <v>3.0582357175422441</v>
      </c>
      <c r="H12" s="27">
        <v>2.9648440837860113</v>
      </c>
      <c r="I12" s="27">
        <v>3.0633330488204957</v>
      </c>
      <c r="J12" s="27">
        <v>2.9772596293804696</v>
      </c>
      <c r="K12" s="27">
        <v>2.8453854918479924</v>
      </c>
      <c r="L12" s="27">
        <v>2.5805043054349515</v>
      </c>
    </row>
    <row r="13" spans="1:12">
      <c r="A13" s="25">
        <v>9</v>
      </c>
      <c r="B13" s="27">
        <v>3.0910508632659908</v>
      </c>
      <c r="C13" s="27">
        <v>2.9812788471343024</v>
      </c>
      <c r="D13" s="27">
        <v>2.9745268391238318</v>
      </c>
      <c r="E13" s="27">
        <v>3.0325695322705557</v>
      </c>
      <c r="F13" s="27">
        <v>2.9617566970678477</v>
      </c>
      <c r="G13" s="27">
        <v>3.0810071229934692</v>
      </c>
      <c r="H13" s="27">
        <v>2.939507081773546</v>
      </c>
      <c r="I13" s="27">
        <v>3.0587649206320444</v>
      </c>
      <c r="J13" s="27">
        <v>2.9907006994883232</v>
      </c>
      <c r="K13" s="27">
        <v>2.5584410602847742</v>
      </c>
      <c r="L13" s="27">
        <v>2.6268134670598151</v>
      </c>
    </row>
    <row r="14" spans="1:12">
      <c r="A14" s="25">
        <v>10</v>
      </c>
      <c r="B14" s="27">
        <v>3.0443917306852928</v>
      </c>
      <c r="C14" s="27">
        <v>3.0816489670957843</v>
      </c>
      <c r="D14" s="27">
        <v>2.9696502178907398</v>
      </c>
      <c r="E14" s="27">
        <v>3.0467391697565711</v>
      </c>
      <c r="F14" s="27">
        <v>3.0145215272903445</v>
      </c>
      <c r="G14" s="27">
        <v>3.1103223093918388</v>
      </c>
      <c r="H14" s="27">
        <v>2.977733357067414</v>
      </c>
      <c r="I14" s="27">
        <v>3.075692627165052</v>
      </c>
      <c r="J14" s="27">
        <v>2.9530928973798396</v>
      </c>
      <c r="K14" s="27">
        <v>2.8277614394823707</v>
      </c>
      <c r="L14" s="27">
        <v>2.6434330401512289</v>
      </c>
    </row>
    <row r="15" spans="1:12">
      <c r="A15" s="25">
        <v>11</v>
      </c>
      <c r="B15" s="27">
        <v>3.0099773754676185</v>
      </c>
      <c r="C15" s="25"/>
      <c r="D15" s="27">
        <v>2.9290426870187121</v>
      </c>
      <c r="E15" s="27">
        <v>3.0253045074641682</v>
      </c>
      <c r="F15" s="27">
        <v>3.0189352607727051</v>
      </c>
      <c r="G15" s="27">
        <v>3.087999938446798</v>
      </c>
      <c r="H15" s="27">
        <v>3.0179262922591534</v>
      </c>
      <c r="I15" s="27">
        <v>3.0418202096765703</v>
      </c>
      <c r="J15" s="27">
        <v>2.9149125258127846</v>
      </c>
      <c r="K15" s="27">
        <v>2.6504268591220561</v>
      </c>
      <c r="L15" s="27">
        <v>2.610092895030975</v>
      </c>
    </row>
    <row r="16" spans="1:12">
      <c r="A16" s="25">
        <v>12</v>
      </c>
      <c r="B16" s="27">
        <v>3.0482123604527236</v>
      </c>
      <c r="C16" s="25"/>
      <c r="D16" s="27">
        <v>2.9115835853985375</v>
      </c>
      <c r="E16" s="25"/>
      <c r="F16" s="27">
        <v>3.0196315591985514</v>
      </c>
      <c r="G16" s="27">
        <v>3.0957195878028863</v>
      </c>
      <c r="H16" s="27">
        <v>2.9659526518412989</v>
      </c>
      <c r="I16" s="27">
        <v>3.0830636653033174</v>
      </c>
      <c r="J16" s="25"/>
      <c r="K16" s="27">
        <v>2.7869547415863378</v>
      </c>
      <c r="L16" s="27">
        <v>2.4971166121495227</v>
      </c>
    </row>
    <row r="17" spans="1:25">
      <c r="A17" s="25">
        <v>13</v>
      </c>
      <c r="B17" s="25"/>
      <c r="C17" s="25"/>
      <c r="D17" s="25"/>
      <c r="E17" s="25"/>
      <c r="F17" s="27">
        <v>3.0160214432648251</v>
      </c>
      <c r="G17" s="25"/>
      <c r="H17" s="25"/>
      <c r="I17" s="27">
        <v>3.087763352526558</v>
      </c>
      <c r="J17" s="25"/>
      <c r="K17" s="27">
        <v>2.8236216753721237</v>
      </c>
      <c r="L17" s="25"/>
    </row>
    <row r="19" spans="1:25">
      <c r="A19" t="s">
        <v>78</v>
      </c>
    </row>
    <row r="21" spans="1:25">
      <c r="A21" s="24" t="s">
        <v>105</v>
      </c>
      <c r="B21" s="24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</row>
    <row r="22" spans="1:25">
      <c r="A22" s="26" t="s">
        <v>93</v>
      </c>
      <c r="B22" s="26" t="s">
        <v>106</v>
      </c>
      <c r="C22" s="26" t="s">
        <v>107</v>
      </c>
      <c r="D22" s="26" t="s">
        <v>108</v>
      </c>
      <c r="E22" s="26" t="s">
        <v>109</v>
      </c>
      <c r="F22" s="26" t="s">
        <v>110</v>
      </c>
      <c r="G22" s="28" t="s">
        <v>111</v>
      </c>
      <c r="H22" s="28" t="s">
        <v>112</v>
      </c>
      <c r="I22" s="28" t="s">
        <v>113</v>
      </c>
      <c r="J22" s="28" t="s">
        <v>114</v>
      </c>
      <c r="K22" s="28" t="s">
        <v>115</v>
      </c>
      <c r="L22" s="28" t="s">
        <v>116</v>
      </c>
      <c r="M22" s="28" t="s">
        <v>117</v>
      </c>
      <c r="N22" s="28" t="s">
        <v>118</v>
      </c>
      <c r="O22" s="26" t="s">
        <v>119</v>
      </c>
      <c r="P22" s="26" t="s">
        <v>120</v>
      </c>
      <c r="Q22" s="26" t="s">
        <v>121</v>
      </c>
      <c r="R22" s="26" t="s">
        <v>122</v>
      </c>
      <c r="S22" s="26" t="s">
        <v>123</v>
      </c>
      <c r="T22" s="26" t="s">
        <v>124</v>
      </c>
      <c r="U22" s="26" t="s">
        <v>125</v>
      </c>
      <c r="V22" s="26" t="s">
        <v>126</v>
      </c>
      <c r="W22" s="26" t="s">
        <v>127</v>
      </c>
      <c r="X22" s="26" t="s">
        <v>128</v>
      </c>
      <c r="Y22" s="26" t="s">
        <v>129</v>
      </c>
    </row>
    <row r="23" spans="1:25">
      <c r="A23" s="25">
        <v>1</v>
      </c>
      <c r="B23" s="29">
        <v>2.5186041000000001</v>
      </c>
      <c r="C23" s="27">
        <v>2.6095352425025053</v>
      </c>
      <c r="D23" s="27">
        <v>2.6319680443176856</v>
      </c>
      <c r="E23" s="27">
        <v>2.2890813688543372</v>
      </c>
      <c r="F23" s="27">
        <v>2.4363889810111785</v>
      </c>
      <c r="G23" s="27">
        <v>2.602199330474392</v>
      </c>
      <c r="H23" s="27">
        <v>2.4994178180341362</v>
      </c>
      <c r="I23" s="27">
        <v>2.5378674583120682</v>
      </c>
      <c r="J23" s="27">
        <v>2.4338332179820896</v>
      </c>
      <c r="K23" s="27">
        <v>2.4364738410169422</v>
      </c>
      <c r="L23" s="27">
        <v>1.6672640005747479</v>
      </c>
      <c r="M23" s="27">
        <v>2.5644296429374012</v>
      </c>
      <c r="N23" s="27">
        <v>2.3955237958945479</v>
      </c>
      <c r="O23" s="27">
        <v>2.316783081401478</v>
      </c>
      <c r="P23" s="27">
        <v>2.294728077948093</v>
      </c>
      <c r="Q23" s="27">
        <v>2.4175241345709031</v>
      </c>
      <c r="R23" s="27">
        <v>2.5949897368748984</v>
      </c>
      <c r="S23" s="27">
        <v>2.5563073902048612</v>
      </c>
      <c r="T23" s="27">
        <v>2.3999589290469889</v>
      </c>
      <c r="U23" s="27">
        <v>2.2149483035592468</v>
      </c>
      <c r="V23" s="27">
        <v>2.3962995290756228</v>
      </c>
      <c r="W23" s="27">
        <v>2.1845573027928671</v>
      </c>
      <c r="X23" s="27">
        <v>2.3223533658754265</v>
      </c>
      <c r="Y23" s="27">
        <v>2.1673103195649603</v>
      </c>
    </row>
    <row r="24" spans="1:25">
      <c r="A24" s="25">
        <v>2</v>
      </c>
      <c r="B24" s="29">
        <v>2.5091275550000001</v>
      </c>
      <c r="C24" s="27">
        <v>2.5928887993097289</v>
      </c>
      <c r="D24" s="27">
        <v>2.7818919857343021</v>
      </c>
      <c r="E24" s="27">
        <v>2.3571460865162037</v>
      </c>
      <c r="F24" s="27">
        <v>2.4527439560208992</v>
      </c>
      <c r="G24" s="27">
        <v>2.5169644015175949</v>
      </c>
      <c r="H24" s="27">
        <v>2.5018662892135928</v>
      </c>
      <c r="I24" s="27">
        <v>2.5304013843439064</v>
      </c>
      <c r="J24" s="27">
        <v>2.4399526600133301</v>
      </c>
      <c r="K24" s="27">
        <v>2.5364139250346605</v>
      </c>
      <c r="L24" s="27">
        <v>2.6162612057296477</v>
      </c>
      <c r="M24" s="27">
        <v>2.301643773913383</v>
      </c>
      <c r="N24" s="27">
        <v>2.0566231169700613</v>
      </c>
      <c r="O24" s="27">
        <v>2.323519767655267</v>
      </c>
      <c r="P24" s="27">
        <v>2.38950224356218</v>
      </c>
      <c r="Q24" s="27">
        <v>2.342400955036283</v>
      </c>
      <c r="R24" s="27">
        <v>2.5551971283433668</v>
      </c>
      <c r="S24" s="27">
        <v>2.5666938473780956</v>
      </c>
      <c r="T24" s="27">
        <v>2.2932630135462846</v>
      </c>
      <c r="U24" s="27">
        <v>2.1972965348850604</v>
      </c>
      <c r="V24" s="27">
        <v>2.5078661594635392</v>
      </c>
      <c r="W24" s="27">
        <v>2.1527617556708201</v>
      </c>
      <c r="X24" s="27">
        <v>2.3895323053002362</v>
      </c>
      <c r="Y24" s="27">
        <v>2.1802564091152625</v>
      </c>
    </row>
    <row r="25" spans="1:25">
      <c r="A25" s="25">
        <v>3</v>
      </c>
      <c r="B25" s="29">
        <v>2.520060907</v>
      </c>
      <c r="C25" s="27">
        <v>2.5978930989901223</v>
      </c>
      <c r="D25" s="27">
        <v>2.7637519402937456</v>
      </c>
      <c r="E25" s="27">
        <v>2.0563892672459287</v>
      </c>
      <c r="F25" s="27">
        <v>2.637576142946878</v>
      </c>
      <c r="G25" s="27">
        <v>2.388215637207034</v>
      </c>
      <c r="H25" s="27">
        <v>2.472604113766272</v>
      </c>
      <c r="I25" s="27">
        <v>2.5052484087646012</v>
      </c>
      <c r="J25" s="27">
        <v>2.4783789846632214</v>
      </c>
      <c r="K25" s="27">
        <v>2.532859232690599</v>
      </c>
      <c r="L25" s="27">
        <v>1.9153336809741119</v>
      </c>
      <c r="M25" s="27">
        <v>1.3787947642703018</v>
      </c>
      <c r="N25" s="27">
        <v>1.4496624562647442</v>
      </c>
      <c r="O25" s="27">
        <v>2.2913853076715314</v>
      </c>
      <c r="P25" s="27">
        <v>2.287173902988433</v>
      </c>
      <c r="Q25" s="27">
        <v>2.1135042962573829</v>
      </c>
      <c r="R25" s="27">
        <v>2.431979874033988</v>
      </c>
      <c r="S25" s="27">
        <v>2.5729710893197497</v>
      </c>
      <c r="T25" s="27">
        <v>2.5661435827376344</v>
      </c>
      <c r="U25" s="27">
        <v>2.1388152599334722</v>
      </c>
      <c r="V25" s="27">
        <v>2.3420916869316559</v>
      </c>
      <c r="W25" s="27">
        <v>2.404796090864</v>
      </c>
      <c r="X25" s="27">
        <v>2.3855041320677159</v>
      </c>
      <c r="Y25" s="27">
        <v>2.2182108014822002</v>
      </c>
    </row>
    <row r="26" spans="1:25">
      <c r="A26" s="25">
        <v>4</v>
      </c>
      <c r="B26" s="29">
        <v>2.5157088480000001</v>
      </c>
      <c r="C26" s="27">
        <v>2.6530221662824114</v>
      </c>
      <c r="D26" s="27">
        <v>2.7079610745112097</v>
      </c>
      <c r="E26" s="27">
        <v>2.3277927203611894</v>
      </c>
      <c r="F26" s="27">
        <v>2.4870010732294445</v>
      </c>
      <c r="G26" s="27">
        <v>2.3388487890362746</v>
      </c>
      <c r="H26" s="27">
        <v>2.5632736926176114</v>
      </c>
      <c r="I26" s="27">
        <v>2.5112075053728553</v>
      </c>
      <c r="J26" s="27">
        <v>2.4543695982658504</v>
      </c>
      <c r="K26" s="27">
        <v>2.4843955556551633</v>
      </c>
      <c r="L26" s="27">
        <v>2.3952002918909456</v>
      </c>
      <c r="M26" s="27">
        <v>2.8869650818052741</v>
      </c>
      <c r="N26" s="27">
        <v>1.7431026061812602</v>
      </c>
      <c r="O26" s="27">
        <v>2.3368730837223572</v>
      </c>
      <c r="P26" s="27">
        <v>2.5055074461868823</v>
      </c>
      <c r="Q26" s="27">
        <v>2.5337325524200094</v>
      </c>
      <c r="R26" s="27">
        <v>2.5521316850849436</v>
      </c>
      <c r="S26" s="27">
        <v>2.5103693303898864</v>
      </c>
      <c r="T26" s="27">
        <v>2.084240104470934</v>
      </c>
      <c r="U26" s="27">
        <v>2.1909803519646331</v>
      </c>
      <c r="V26" s="27">
        <v>2.718280337073586</v>
      </c>
      <c r="W26" s="27">
        <v>2.2409336081457352</v>
      </c>
      <c r="X26" s="27">
        <v>2.2279757440090182</v>
      </c>
      <c r="Y26" s="27">
        <v>2.2410281087671007</v>
      </c>
    </row>
    <row r="27" spans="1:25">
      <c r="A27" s="25">
        <v>5</v>
      </c>
      <c r="B27" s="29">
        <v>2.5347244569999998</v>
      </c>
      <c r="C27" s="27">
        <v>2.6851925265555283</v>
      </c>
      <c r="D27" s="27">
        <v>2.7651259660720839</v>
      </c>
      <c r="E27" s="27">
        <v>2.4523920483059367</v>
      </c>
      <c r="F27" s="27">
        <v>2.4651320505709871</v>
      </c>
      <c r="G27" s="27">
        <v>2.3531290134813028</v>
      </c>
      <c r="H27" s="27">
        <v>2.3542173221707339</v>
      </c>
      <c r="I27" s="27">
        <v>2.5421858384829608</v>
      </c>
      <c r="J27" s="27">
        <v>2.4441766979401574</v>
      </c>
      <c r="K27" s="27">
        <v>2.3667976127730479</v>
      </c>
      <c r="L27" s="27">
        <v>2.0810200940995007</v>
      </c>
      <c r="M27" s="27">
        <v>0.898279610005292</v>
      </c>
      <c r="N27" s="27">
        <v>1.238521640499433</v>
      </c>
      <c r="O27" s="27">
        <v>2.3434833628125471</v>
      </c>
      <c r="P27" s="27">
        <v>2.3407077209817042</v>
      </c>
      <c r="Q27" s="27">
        <v>2.531469021088038</v>
      </c>
      <c r="R27" s="27">
        <v>2.4386806488037118</v>
      </c>
      <c r="S27" s="27">
        <v>2.6145129435592231</v>
      </c>
      <c r="T27" s="27">
        <v>1.9401835203170781</v>
      </c>
      <c r="U27" s="27">
        <v>2.3485769182443614</v>
      </c>
      <c r="V27" s="27">
        <v>2.6442216704873487</v>
      </c>
      <c r="W27" s="27">
        <v>2.2881246118834517</v>
      </c>
      <c r="X27" s="27">
        <v>2.3212772233145573</v>
      </c>
      <c r="Y27" s="27">
        <v>2.3616424335373774</v>
      </c>
    </row>
    <row r="28" spans="1:25">
      <c r="A28" s="25">
        <v>6</v>
      </c>
      <c r="B28" s="29">
        <v>2.5723203699999999</v>
      </c>
      <c r="C28" s="27">
        <v>2.5982650501744717</v>
      </c>
      <c r="D28" s="27">
        <v>2.6415958388958094</v>
      </c>
      <c r="E28" s="27">
        <v>2.5028718163569765</v>
      </c>
      <c r="F28" s="27">
        <v>2.4380221515893936</v>
      </c>
      <c r="G28" s="27">
        <v>2.3250548087415246</v>
      </c>
      <c r="H28" s="27">
        <v>2.507868408215673</v>
      </c>
      <c r="I28" s="27">
        <v>2.5234569243895693</v>
      </c>
      <c r="J28" s="27">
        <v>2.3988427913550181</v>
      </c>
      <c r="K28" s="27">
        <v>2.4432960328601654</v>
      </c>
      <c r="L28" s="27">
        <v>1.609141969680786</v>
      </c>
      <c r="M28" s="27">
        <v>2.5064180046319966</v>
      </c>
      <c r="N28" s="27">
        <v>1.0853749252855778</v>
      </c>
      <c r="O28" s="27">
        <v>2.297440528869628</v>
      </c>
      <c r="P28" s="27">
        <v>2.4343574841817226</v>
      </c>
      <c r="Q28" s="27">
        <v>2.0557606418927508</v>
      </c>
      <c r="R28" s="27">
        <v>2.4046824890024507</v>
      </c>
      <c r="S28" s="27">
        <v>2.4953274108745438</v>
      </c>
      <c r="T28" s="27">
        <v>2.2967035605357249</v>
      </c>
      <c r="U28" s="27">
        <v>2.2713424421492077</v>
      </c>
      <c r="V28" s="27">
        <v>2.2736647091214617</v>
      </c>
      <c r="W28" s="27">
        <v>2.3618432150946722</v>
      </c>
      <c r="X28" s="27">
        <v>2.4823482263655898</v>
      </c>
      <c r="Y28" s="27">
        <v>2.3345477389700622</v>
      </c>
    </row>
    <row r="29" spans="1:25">
      <c r="A29" s="25">
        <v>7</v>
      </c>
      <c r="B29" s="29">
        <v>2.6522578380000001</v>
      </c>
      <c r="C29" s="27">
        <v>2.7529199144296492</v>
      </c>
      <c r="D29" s="27">
        <v>2.7378824190659965</v>
      </c>
      <c r="E29" s="27">
        <v>2.3669019410652772</v>
      </c>
      <c r="F29" s="27">
        <v>2.4892087541980494</v>
      </c>
      <c r="G29" s="27">
        <v>2.5414717064037209</v>
      </c>
      <c r="H29" s="27">
        <v>2.450384721159935</v>
      </c>
      <c r="I29" s="27">
        <v>2.521598665449353</v>
      </c>
      <c r="J29" s="27">
        <v>2.2475760800021511</v>
      </c>
      <c r="K29" s="27">
        <v>2.4456851755579314</v>
      </c>
      <c r="L29" s="27">
        <v>2.9800256974995123</v>
      </c>
      <c r="M29" s="27">
        <v>-0.15782560738734905</v>
      </c>
      <c r="N29" s="27">
        <v>0.57526007020426129</v>
      </c>
      <c r="O29" s="27">
        <v>2.2632406887255234</v>
      </c>
      <c r="P29" s="27">
        <v>2.5203747749328613</v>
      </c>
      <c r="Q29" s="27">
        <v>2.5851796757091168</v>
      </c>
      <c r="R29" s="27">
        <v>2.3629172367927378</v>
      </c>
      <c r="S29" s="27">
        <v>2.5483899144899276</v>
      </c>
      <c r="T29" s="27">
        <v>2.4389664630095163</v>
      </c>
      <c r="U29" s="27">
        <v>2.4031022853321495</v>
      </c>
      <c r="V29" s="27">
        <v>2.313821312708733</v>
      </c>
      <c r="W29" s="27">
        <v>2.3722598036130274</v>
      </c>
      <c r="X29" s="27">
        <v>2.3193830752513831</v>
      </c>
      <c r="Y29" s="27">
        <v>2.155332624912262</v>
      </c>
    </row>
    <row r="30" spans="1:25">
      <c r="A30" s="25">
        <v>8</v>
      </c>
      <c r="B30" s="29">
        <v>2.5358180259999998</v>
      </c>
      <c r="C30" s="27">
        <v>2.59514373770127</v>
      </c>
      <c r="D30" s="27">
        <v>2.7775498042030939</v>
      </c>
      <c r="E30" s="27">
        <v>2.3480390631963348</v>
      </c>
      <c r="F30" s="27">
        <v>2.4649409733712679</v>
      </c>
      <c r="G30" s="27">
        <v>2.3898958753656463</v>
      </c>
      <c r="H30" s="27">
        <v>2.5832880697189236</v>
      </c>
      <c r="I30" s="27">
        <v>2.5163322699190394</v>
      </c>
      <c r="J30" s="27">
        <v>2.4285801569620777</v>
      </c>
      <c r="K30" s="27">
        <v>2.5007303734214936</v>
      </c>
      <c r="L30" s="27">
        <v>2.3699511686960855</v>
      </c>
      <c r="M30" s="27">
        <v>1.5989329972109954</v>
      </c>
      <c r="N30" s="27">
        <v>1.2983977947632457</v>
      </c>
      <c r="O30" s="27">
        <v>2.3122949421405781</v>
      </c>
      <c r="P30" s="27">
        <v>2.5235131838104961</v>
      </c>
      <c r="Q30" s="27">
        <v>2.4125126887250845</v>
      </c>
      <c r="R30" s="27">
        <v>2.4063413295990395</v>
      </c>
      <c r="S30" s="27">
        <v>2.5766135583321268</v>
      </c>
      <c r="T30" s="27">
        <v>2.2650418015463014</v>
      </c>
      <c r="U30" s="27">
        <v>2.3267037304964933</v>
      </c>
      <c r="V30" s="27">
        <v>2.3620057276317055</v>
      </c>
      <c r="W30" s="27">
        <v>2.4289689912245809</v>
      </c>
      <c r="X30" s="27">
        <v>2.4386943131685257</v>
      </c>
      <c r="Y30" s="27">
        <v>2.7508977254231772</v>
      </c>
    </row>
    <row r="31" spans="1:25">
      <c r="A31" s="25">
        <v>9</v>
      </c>
      <c r="B31" s="29">
        <v>2.5432212870000002</v>
      </c>
      <c r="C31" s="27">
        <v>2.7587490013667515</v>
      </c>
      <c r="D31" s="27">
        <v>2.7150172573147398</v>
      </c>
      <c r="E31" s="27">
        <v>2.3782288155385434</v>
      </c>
      <c r="F31" s="27">
        <v>2.4486858419009621</v>
      </c>
      <c r="G31" s="27">
        <v>2.4607892145713173</v>
      </c>
      <c r="H31" s="27">
        <v>2.5859911342461901</v>
      </c>
      <c r="I31" s="27">
        <v>2.5112556127401495</v>
      </c>
      <c r="J31" s="27">
        <v>2.3942612220259272</v>
      </c>
      <c r="K31" s="27">
        <v>2.5842880292372272</v>
      </c>
      <c r="L31" s="27">
        <v>2.3533683288097387</v>
      </c>
      <c r="M31" s="27">
        <v>2.7054278471253137</v>
      </c>
      <c r="N31" s="27">
        <v>1.7165863870026234</v>
      </c>
      <c r="O31" s="27">
        <v>2.4097446478330173</v>
      </c>
      <c r="P31" s="27">
        <v>2.406249139990126</v>
      </c>
      <c r="Q31" s="27">
        <v>2.4751745760440831</v>
      </c>
      <c r="R31" s="27">
        <v>2.1527878921859118</v>
      </c>
      <c r="S31" s="27">
        <v>2.5160380410559382</v>
      </c>
      <c r="T31" s="27">
        <v>2.4709086616834011</v>
      </c>
      <c r="U31" s="27">
        <v>2.3348000059052119</v>
      </c>
      <c r="V31" s="27">
        <v>2.6021024783452353</v>
      </c>
      <c r="W31" s="27">
        <v>2.1668408393859862</v>
      </c>
      <c r="X31" s="27">
        <v>2.4931605233086476</v>
      </c>
      <c r="Y31" s="27">
        <v>2.3765611390272783</v>
      </c>
    </row>
    <row r="32" spans="1:25">
      <c r="A32" s="25">
        <v>10</v>
      </c>
      <c r="B32" s="29">
        <v>2.5196741239999998</v>
      </c>
      <c r="C32" s="27">
        <v>2.6013515187161311</v>
      </c>
      <c r="D32" s="27">
        <v>2.9736263138907302</v>
      </c>
      <c r="E32" s="27">
        <v>2.4178251682543288</v>
      </c>
      <c r="F32" s="27">
        <v>2.566450911981089</v>
      </c>
      <c r="G32" s="27">
        <v>2.3975437105476085</v>
      </c>
      <c r="H32" s="27">
        <v>2.5255727959267893</v>
      </c>
      <c r="I32" s="27">
        <v>2.5641583173702918</v>
      </c>
      <c r="J32" s="27">
        <v>2.2901208035799918</v>
      </c>
      <c r="K32" s="27">
        <v>2.4210394057360571</v>
      </c>
      <c r="L32" s="27">
        <v>2.0166746013694339</v>
      </c>
      <c r="M32" s="27">
        <v>1.2935887997349103</v>
      </c>
      <c r="N32" s="27">
        <v>1.7584788727884488</v>
      </c>
      <c r="O32" s="27">
        <v>2.2727890823568631</v>
      </c>
      <c r="P32" s="27">
        <v>2.5994416760901613</v>
      </c>
      <c r="Q32" s="27">
        <v>2.5782002404332145</v>
      </c>
      <c r="R32" s="27">
        <v>2.4205282883210613</v>
      </c>
      <c r="S32" s="27">
        <v>2.5139688875940114</v>
      </c>
      <c r="T32" s="27">
        <v>2.3656042778130733</v>
      </c>
      <c r="U32" s="27">
        <v>2.3010686635971069</v>
      </c>
      <c r="V32" s="27">
        <v>2.7809169273823491</v>
      </c>
      <c r="W32" s="27">
        <v>2.4579000979661938</v>
      </c>
      <c r="X32" s="27">
        <v>2.6016155790399611</v>
      </c>
      <c r="Y32" s="27">
        <v>2.1541222830613451</v>
      </c>
    </row>
    <row r="33" spans="1:25">
      <c r="A33" s="25">
        <v>11</v>
      </c>
      <c r="B33" s="29">
        <v>2.5704177019999999</v>
      </c>
      <c r="C33" s="27">
        <v>2.7058573961257935</v>
      </c>
      <c r="D33" s="27">
        <v>2.7256074196253062</v>
      </c>
      <c r="E33" s="27">
        <v>2.4158611321690109</v>
      </c>
      <c r="F33" s="25"/>
      <c r="G33" s="27">
        <v>2.5469387196577502</v>
      </c>
      <c r="H33" s="27">
        <v>2.5909607770542307</v>
      </c>
      <c r="I33" s="27">
        <v>2.5714638416583715</v>
      </c>
      <c r="J33" s="27">
        <v>2.3872946423642771</v>
      </c>
      <c r="K33" s="27">
        <v>2.2987595906624416</v>
      </c>
      <c r="L33" s="27">
        <v>1.6715778538158961</v>
      </c>
      <c r="M33" s="27">
        <v>2.1909651706616087</v>
      </c>
      <c r="N33" s="27">
        <v>1.8427628324145366</v>
      </c>
      <c r="O33" s="27">
        <v>2.3712739504518972</v>
      </c>
      <c r="P33" s="27">
        <v>2.3773445420795012</v>
      </c>
      <c r="Q33" s="27">
        <v>2.5200333928132981</v>
      </c>
      <c r="R33" s="27">
        <v>2.2718690591199056</v>
      </c>
      <c r="S33" s="27">
        <v>2.4902573472414256</v>
      </c>
      <c r="T33" s="27">
        <v>2.3828896143497564</v>
      </c>
      <c r="U33" s="27">
        <v>2.1658743241476639</v>
      </c>
      <c r="V33" s="27">
        <v>2.0647367358207704</v>
      </c>
      <c r="W33" s="27">
        <v>2.2863033711910239</v>
      </c>
      <c r="X33" s="27">
        <v>2.2265897575351925</v>
      </c>
      <c r="Y33" s="27">
        <v>2.3802364255700792</v>
      </c>
    </row>
    <row r="34" spans="1:25">
      <c r="A34" s="25">
        <v>12</v>
      </c>
      <c r="B34" s="29">
        <v>2.1905851209999998</v>
      </c>
      <c r="C34" s="27">
        <v>2.6948417425155635</v>
      </c>
      <c r="D34" s="27">
        <v>2.7639356556392851</v>
      </c>
      <c r="E34" s="25"/>
      <c r="F34" s="25"/>
      <c r="G34" s="27">
        <v>2.588807203151561</v>
      </c>
      <c r="H34" s="27">
        <v>2.6148064707863243</v>
      </c>
      <c r="I34" s="27">
        <v>2.582304471578353</v>
      </c>
      <c r="J34" s="27">
        <v>2.3613189280351858</v>
      </c>
      <c r="K34" s="27">
        <v>2.4672960489988327</v>
      </c>
      <c r="L34" s="27">
        <v>2.3827299055380706</v>
      </c>
      <c r="M34" s="27">
        <v>2.2978862766176458</v>
      </c>
      <c r="N34" s="27">
        <v>3.9039842891693115</v>
      </c>
      <c r="O34" s="27">
        <v>2.1873492352664461</v>
      </c>
      <c r="P34" s="27">
        <v>2.2689008161425597</v>
      </c>
      <c r="Q34" s="27">
        <v>2.4435970297566167</v>
      </c>
      <c r="R34" s="27">
        <v>2.4323054211480279</v>
      </c>
      <c r="S34" s="27">
        <v>2.5636129379272448</v>
      </c>
      <c r="T34" s="27">
        <v>2.1291502989663016</v>
      </c>
      <c r="U34" s="27">
        <v>2.1545798310211728</v>
      </c>
      <c r="V34" s="27">
        <v>2.3399326792130117</v>
      </c>
      <c r="W34" s="27">
        <v>2.5345442339226043</v>
      </c>
      <c r="X34" s="27">
        <v>2.3646963495474602</v>
      </c>
      <c r="Y34" s="27">
        <v>2.2242521246274309</v>
      </c>
    </row>
    <row r="35" spans="1:25">
      <c r="A35" s="25">
        <v>13</v>
      </c>
      <c r="B35" s="25"/>
      <c r="C35" s="25"/>
      <c r="D35" s="25"/>
      <c r="E35" s="25"/>
      <c r="F35" s="25"/>
      <c r="G35" s="25"/>
      <c r="H35" s="25"/>
      <c r="I35" s="27">
        <v>2.5293612492390158</v>
      </c>
      <c r="J35" s="25"/>
      <c r="K35" s="25"/>
      <c r="L35" s="25"/>
      <c r="M35" s="27">
        <v>2.0789572099844618</v>
      </c>
      <c r="N35" s="27">
        <v>1.7928867297074231</v>
      </c>
      <c r="O35" s="25"/>
      <c r="P35" s="25"/>
      <c r="Q35" s="25"/>
      <c r="R35" s="27">
        <v>2.3327835652292985</v>
      </c>
      <c r="S35" s="25"/>
      <c r="T35" s="25"/>
      <c r="U35" s="27">
        <v>2.1774018565813695</v>
      </c>
      <c r="V35" s="27">
        <v>2.4477887377142911</v>
      </c>
      <c r="W35" s="27">
        <v>2.4207296901279034</v>
      </c>
      <c r="X35" s="27">
        <v>2.623552182742527</v>
      </c>
      <c r="Y35" s="27">
        <v>2.2829214215278624</v>
      </c>
    </row>
    <row r="36" spans="1:25">
      <c r="A36" s="25">
        <v>14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7">
        <v>2.1857601063592087</v>
      </c>
      <c r="V36" s="27">
        <v>2.4745940804481501</v>
      </c>
      <c r="W36" s="27">
        <v>2.4302198727925615</v>
      </c>
      <c r="X36" s="25"/>
      <c r="Y36" s="27">
        <v>2.3925975506955921</v>
      </c>
    </row>
    <row r="37" spans="1:25">
      <c r="A37" s="25">
        <v>15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7">
        <v>2.3263172242376533</v>
      </c>
      <c r="X37" s="25"/>
      <c r="Y37" s="25"/>
    </row>
    <row r="38" spans="1:25">
      <c r="A38" s="25">
        <v>16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7">
        <v>2.4591654986143112</v>
      </c>
      <c r="X38" s="25"/>
      <c r="Y38" s="25"/>
    </row>
    <row r="41" spans="1:25">
      <c r="A41" t="s">
        <v>79</v>
      </c>
    </row>
    <row r="43" spans="1:25">
      <c r="A43" t="s">
        <v>80</v>
      </c>
      <c r="B43">
        <v>8.0999999999999961E-2</v>
      </c>
      <c r="C43">
        <v>6.7000000000000171E-2</v>
      </c>
      <c r="D43">
        <v>4.5999999999999819E-2</v>
      </c>
      <c r="E43">
        <v>4.6999999999999709E-2</v>
      </c>
      <c r="F43">
        <v>6.1999999999999833E-2</v>
      </c>
      <c r="G43">
        <v>4.9999999999999822E-2</v>
      </c>
      <c r="H43">
        <v>4.1999999999999815E-2</v>
      </c>
      <c r="I43">
        <v>8.0000000000000071E-2</v>
      </c>
    </row>
    <row r="44" spans="1:25">
      <c r="A44" t="s">
        <v>81</v>
      </c>
      <c r="B44">
        <v>7.5999999999999623E-2</v>
      </c>
      <c r="C44">
        <v>7.199999999999962E-2</v>
      </c>
      <c r="D44">
        <v>6.1999999999999833E-2</v>
      </c>
      <c r="E44">
        <v>6.3000000000000167E-2</v>
      </c>
      <c r="F44">
        <v>7.7999999999999847E-2</v>
      </c>
      <c r="G44">
        <v>0.14100000000000001</v>
      </c>
      <c r="H44">
        <v>0.10099999999999998</v>
      </c>
      <c r="I44">
        <v>8.1000000000000405E-2</v>
      </c>
    </row>
    <row r="45" spans="1:25">
      <c r="A45" t="s">
        <v>82</v>
      </c>
      <c r="B45">
        <v>8.9999999999999858E-2</v>
      </c>
      <c r="C45">
        <v>3.1000000000000139E-2</v>
      </c>
      <c r="D45">
        <v>8.5999999999999854E-2</v>
      </c>
      <c r="E45">
        <v>4.0000000000000036E-2</v>
      </c>
      <c r="F45">
        <v>5.4999999999999716E-2</v>
      </c>
      <c r="G45">
        <v>4.7000000000000153E-2</v>
      </c>
      <c r="H45">
        <v>4.3000000000000149E-2</v>
      </c>
      <c r="I45">
        <v>5.600000000000005E-2</v>
      </c>
    </row>
    <row r="46" spans="1:25">
      <c r="A46" t="s">
        <v>83</v>
      </c>
      <c r="B46">
        <v>6.1999999999999833E-2</v>
      </c>
      <c r="C46">
        <v>4.8000000000000043E-2</v>
      </c>
      <c r="D46">
        <v>5.3999999999999826E-2</v>
      </c>
      <c r="E46">
        <v>7.7999999999999847E-2</v>
      </c>
      <c r="F46">
        <v>0.12699999999999978</v>
      </c>
      <c r="G46">
        <v>9.2000000000000082E-2</v>
      </c>
      <c r="H46">
        <v>0.10599999999999987</v>
      </c>
      <c r="I46">
        <v>9.8999999999999755E-2</v>
      </c>
    </row>
    <row r="47" spans="1:25">
      <c r="A47" t="s">
        <v>84</v>
      </c>
      <c r="B47">
        <v>0.379</v>
      </c>
      <c r="C47">
        <v>0.40300000000000002</v>
      </c>
      <c r="D47">
        <v>0.19200000000000017</v>
      </c>
      <c r="E47">
        <v>0.12999999999999989</v>
      </c>
      <c r="F47">
        <v>0.17599999999999971</v>
      </c>
    </row>
    <row r="48" spans="1:25">
      <c r="A48" t="s">
        <v>85</v>
      </c>
      <c r="B48">
        <v>0.28100000000000014</v>
      </c>
      <c r="C48">
        <v>0.13000000000000034</v>
      </c>
      <c r="D48">
        <v>0.16900000000000004</v>
      </c>
      <c r="E48">
        <v>0.20700000000000029</v>
      </c>
      <c r="F48">
        <v>0.17199999999999971</v>
      </c>
    </row>
    <row r="49" spans="1:16">
      <c r="A49" t="s">
        <v>86</v>
      </c>
      <c r="B49">
        <v>0.31599999999999984</v>
      </c>
      <c r="C49">
        <v>0.15500000000000025</v>
      </c>
      <c r="D49">
        <v>0.22599999999999998</v>
      </c>
      <c r="E49">
        <v>0.32699999999999996</v>
      </c>
      <c r="F49">
        <v>0.28699999999999992</v>
      </c>
    </row>
    <row r="50" spans="1:16">
      <c r="A50" t="s">
        <v>87</v>
      </c>
      <c r="B50">
        <v>0.121</v>
      </c>
      <c r="C50">
        <v>0.18999999999999995</v>
      </c>
      <c r="D50">
        <v>0.19100000000000028</v>
      </c>
      <c r="E50">
        <v>0.11299999999999999</v>
      </c>
      <c r="F50">
        <v>0.1160000000000001</v>
      </c>
    </row>
    <row r="51" spans="1:16">
      <c r="A51" t="s">
        <v>88</v>
      </c>
      <c r="B51">
        <v>0.35999999999999988</v>
      </c>
      <c r="C51">
        <v>0.55799999999999983</v>
      </c>
      <c r="D51">
        <v>0.68599999999999994</v>
      </c>
      <c r="E51">
        <v>0.35599999999999987</v>
      </c>
      <c r="F51">
        <v>0.69</v>
      </c>
      <c r="G51">
        <v>0.67799999999999994</v>
      </c>
      <c r="H51">
        <v>0.59099999999999975</v>
      </c>
      <c r="I51">
        <v>0.63300000000000001</v>
      </c>
      <c r="J51">
        <v>0.60000000000000009</v>
      </c>
      <c r="K51">
        <v>0.56999999999999984</v>
      </c>
      <c r="L51">
        <v>0.45999999999999996</v>
      </c>
      <c r="M51">
        <v>0.56999999999999984</v>
      </c>
      <c r="N51">
        <v>0.45000000000000018</v>
      </c>
      <c r="O51">
        <v>0.62000000000000011</v>
      </c>
      <c r="P51">
        <v>0.69</v>
      </c>
    </row>
    <row r="52" spans="1:16">
      <c r="A52" t="s">
        <v>89</v>
      </c>
      <c r="B52">
        <v>0.77</v>
      </c>
      <c r="C52">
        <v>0.90999999999999992</v>
      </c>
      <c r="D52">
        <v>0.51000000000000023</v>
      </c>
      <c r="E52">
        <v>0.56000000000000005</v>
      </c>
      <c r="F52">
        <v>0.55299999999999994</v>
      </c>
      <c r="G52">
        <v>0.30200000000000005</v>
      </c>
      <c r="H52">
        <v>0.43500000000000005</v>
      </c>
      <c r="I52">
        <v>0.35999999999999988</v>
      </c>
      <c r="J52">
        <v>0.25099999999999989</v>
      </c>
      <c r="K52">
        <v>0.43000000000000016</v>
      </c>
      <c r="L52">
        <v>0.46799999999999997</v>
      </c>
      <c r="M52">
        <v>0.64000000000000012</v>
      </c>
      <c r="N52">
        <v>0.20999999999999996</v>
      </c>
      <c r="O52">
        <v>0.37999999999999989</v>
      </c>
      <c r="P52">
        <v>0.35999999999999988</v>
      </c>
    </row>
    <row r="53" spans="1:16">
      <c r="A53" t="s">
        <v>90</v>
      </c>
      <c r="B53">
        <v>0.56999999999999984</v>
      </c>
      <c r="C53">
        <v>0.42199999999999971</v>
      </c>
      <c r="D53">
        <v>0.58999999999999986</v>
      </c>
      <c r="E53">
        <v>0.45400000000000018</v>
      </c>
      <c r="F53">
        <v>0.53000000000000025</v>
      </c>
      <c r="G53">
        <v>0.67100000000000026</v>
      </c>
      <c r="H53">
        <v>0.4780000000000002</v>
      </c>
      <c r="I53">
        <v>0.51000000000000023</v>
      </c>
      <c r="J53">
        <v>0.47699999999999987</v>
      </c>
      <c r="K53">
        <v>0.66699999999999982</v>
      </c>
      <c r="L53">
        <v>0.53900000000000015</v>
      </c>
      <c r="M53">
        <v>0.54</v>
      </c>
      <c r="N53">
        <v>0.44599999999999973</v>
      </c>
      <c r="O53">
        <v>0.65700000000000003</v>
      </c>
      <c r="P53">
        <v>0.75999999999999979</v>
      </c>
    </row>
    <row r="54" spans="1:16">
      <c r="A54" t="s">
        <v>91</v>
      </c>
      <c r="B54">
        <v>0.40199999999999969</v>
      </c>
      <c r="C54">
        <v>0.55000000000000027</v>
      </c>
      <c r="D54">
        <v>0.57900000000000018</v>
      </c>
      <c r="E54">
        <v>0.35999999999999988</v>
      </c>
      <c r="F54">
        <v>0.45999999999999996</v>
      </c>
      <c r="G54">
        <v>0.66000000000000014</v>
      </c>
      <c r="H54">
        <v>0.5</v>
      </c>
      <c r="I54">
        <v>0.37999999999999989</v>
      </c>
      <c r="J54">
        <v>0.52</v>
      </c>
      <c r="K54">
        <v>0.2799999999999998</v>
      </c>
      <c r="L54">
        <v>0.32500000000000018</v>
      </c>
      <c r="M54">
        <v>0.38100000000000023</v>
      </c>
      <c r="N54">
        <v>0.23999999999999977</v>
      </c>
      <c r="O54">
        <v>0.24500000000000011</v>
      </c>
      <c r="P54">
        <v>0.254</v>
      </c>
    </row>
    <row r="57" spans="1:16">
      <c r="A57" t="s">
        <v>213</v>
      </c>
    </row>
    <row r="59" spans="1:16">
      <c r="A59" s="53" t="s">
        <v>215</v>
      </c>
      <c r="B59" s="53"/>
      <c r="C59" s="53"/>
      <c r="D59" s="53"/>
      <c r="E59" s="1"/>
      <c r="F59" s="1"/>
      <c r="G59" s="1"/>
      <c r="H59" s="1"/>
      <c r="I59" s="1"/>
      <c r="J59" s="1"/>
      <c r="K59" s="1"/>
      <c r="L59" s="1"/>
    </row>
    <row r="60" spans="1:16" ht="16" thickBot="1">
      <c r="A60" s="53"/>
      <c r="B60" s="53"/>
      <c r="C60" s="53"/>
      <c r="D60" s="53"/>
      <c r="E60" s="1"/>
      <c r="F60" s="1"/>
      <c r="G60" s="1"/>
      <c r="H60" s="1"/>
      <c r="I60" s="1"/>
      <c r="J60" s="1"/>
      <c r="K60" s="1"/>
      <c r="L60" s="1"/>
    </row>
    <row r="61" spans="1:16" ht="16" thickBot="1">
      <c r="A61" s="56"/>
      <c r="B61" s="50" t="s">
        <v>214</v>
      </c>
      <c r="C61" s="50" t="s">
        <v>153</v>
      </c>
      <c r="D61" s="50" t="s">
        <v>154</v>
      </c>
      <c r="E61" s="50" t="s">
        <v>155</v>
      </c>
      <c r="F61" s="50" t="s">
        <v>156</v>
      </c>
      <c r="G61" s="50" t="s">
        <v>157</v>
      </c>
      <c r="H61" s="50" t="s">
        <v>158</v>
      </c>
      <c r="I61" s="50" t="s">
        <v>159</v>
      </c>
      <c r="J61" s="50" t="s">
        <v>160</v>
      </c>
      <c r="K61" s="50" t="s">
        <v>161</v>
      </c>
      <c r="L61" s="57" t="s">
        <v>162</v>
      </c>
    </row>
    <row r="62" spans="1:16">
      <c r="A62" s="65" t="s">
        <v>163</v>
      </c>
      <c r="B62" s="59">
        <v>6.5660399999999994E-2</v>
      </c>
      <c r="C62" s="59">
        <v>0.29519520999999999</v>
      </c>
      <c r="D62" s="59">
        <v>0.21110000000000001</v>
      </c>
      <c r="E62" s="59">
        <v>0.1</v>
      </c>
      <c r="F62" s="59">
        <v>0.34</v>
      </c>
      <c r="G62" s="59">
        <v>0.2</v>
      </c>
      <c r="H62" s="59">
        <v>0.21</v>
      </c>
      <c r="I62" s="59">
        <v>0.22500000000000001</v>
      </c>
      <c r="J62" s="59">
        <v>0.21</v>
      </c>
      <c r="K62" s="59">
        <v>0.30889666999999998</v>
      </c>
      <c r="L62" s="60">
        <v>0.2175</v>
      </c>
    </row>
    <row r="63" spans="1:16">
      <c r="A63" s="65" t="s">
        <v>164</v>
      </c>
      <c r="B63" s="59">
        <v>2.4994130700000001</v>
      </c>
      <c r="C63" s="59">
        <v>2.6835502400000002</v>
      </c>
      <c r="D63" s="59">
        <v>2.48860225</v>
      </c>
      <c r="E63" s="59">
        <v>2.6131168699999998</v>
      </c>
      <c r="F63" s="59">
        <v>2.4876802900000001</v>
      </c>
      <c r="G63" s="59">
        <v>2.51788459</v>
      </c>
      <c r="H63" s="59">
        <v>2.5109241500000001</v>
      </c>
      <c r="I63" s="59">
        <v>2.7225187200000001</v>
      </c>
      <c r="J63" s="59">
        <v>2.45463852</v>
      </c>
      <c r="K63" s="59">
        <v>2.62157814</v>
      </c>
      <c r="L63" s="60">
        <v>2.67292291</v>
      </c>
    </row>
    <row r="64" spans="1:16">
      <c r="A64" s="65" t="s">
        <v>165</v>
      </c>
      <c r="B64" s="59">
        <v>0.27933957999999998</v>
      </c>
      <c r="C64" s="59">
        <v>0.34300000000000003</v>
      </c>
      <c r="D64" s="59">
        <v>0.25</v>
      </c>
      <c r="E64" s="59">
        <v>0.32100000000000001</v>
      </c>
      <c r="F64" s="59">
        <v>0.25430000000000003</v>
      </c>
      <c r="G64" s="59">
        <v>0.32100000000000001</v>
      </c>
      <c r="H64" s="59">
        <v>0.32</v>
      </c>
      <c r="I64" s="59">
        <v>0.13111658000000001</v>
      </c>
      <c r="J64" s="59">
        <v>0.315</v>
      </c>
      <c r="K64" s="59">
        <v>0.31209999999999999</v>
      </c>
      <c r="L64" s="60">
        <v>0.28449999999999998</v>
      </c>
    </row>
    <row r="65" spans="1:12">
      <c r="A65" s="65" t="s">
        <v>166</v>
      </c>
      <c r="B65" s="59">
        <v>5.5E-2</v>
      </c>
      <c r="C65" s="59">
        <v>2.5976059999999999E-2</v>
      </c>
      <c r="D65" s="59">
        <v>0.25</v>
      </c>
      <c r="E65" s="59">
        <v>0</v>
      </c>
      <c r="F65" s="59">
        <v>0.219</v>
      </c>
      <c r="G65" s="59">
        <v>0</v>
      </c>
      <c r="H65" s="59">
        <v>0.1</v>
      </c>
      <c r="I65" s="59">
        <v>0.21888342</v>
      </c>
      <c r="J65" s="59">
        <v>0.05</v>
      </c>
      <c r="K65" s="59">
        <v>0.1</v>
      </c>
      <c r="L65" s="60">
        <v>0</v>
      </c>
    </row>
    <row r="66" spans="1:12" ht="16" thickBot="1">
      <c r="A66" s="68" t="s">
        <v>167</v>
      </c>
      <c r="B66" s="62">
        <v>0.1</v>
      </c>
      <c r="C66" s="62">
        <v>0.24804789999999999</v>
      </c>
      <c r="D66" s="62">
        <v>0.1</v>
      </c>
      <c r="E66" s="62">
        <v>0.1</v>
      </c>
      <c r="F66" s="62">
        <v>2.5000000000000001E-2</v>
      </c>
      <c r="G66" s="62">
        <v>0.3</v>
      </c>
      <c r="H66" s="62">
        <v>0.123</v>
      </c>
      <c r="I66" s="62">
        <v>8.8999999999999996E-2</v>
      </c>
      <c r="J66" s="62">
        <v>0.12</v>
      </c>
      <c r="K66" s="62">
        <v>7.0000000000000007E-2</v>
      </c>
      <c r="L66" s="63">
        <v>0.1</v>
      </c>
    </row>
    <row r="67" spans="1:12">
      <c r="A67" s="53"/>
      <c r="B67" s="53"/>
      <c r="C67" s="53"/>
      <c r="D67" s="53"/>
      <c r="E67" s="1"/>
      <c r="F67" s="1"/>
      <c r="G67" s="1"/>
      <c r="H67" s="1"/>
      <c r="I67" s="1"/>
      <c r="J67" s="1"/>
      <c r="K67" s="1"/>
      <c r="L67" s="1"/>
    </row>
    <row r="68" spans="1:12">
      <c r="A68" s="53" t="s">
        <v>216</v>
      </c>
      <c r="B68" s="53"/>
      <c r="C68" s="53"/>
      <c r="D68" s="53"/>
      <c r="E68" s="1"/>
      <c r="F68" s="1"/>
      <c r="G68" s="1"/>
      <c r="H68" s="1"/>
      <c r="I68" s="1"/>
      <c r="J68" s="1"/>
      <c r="K68" s="1"/>
      <c r="L68" s="1"/>
    </row>
    <row r="69" spans="1:12" ht="16" thickBot="1">
      <c r="A69" s="1"/>
      <c r="B69" s="1"/>
      <c r="C69" s="1"/>
      <c r="D69" s="53"/>
      <c r="E69" s="1"/>
      <c r="F69" s="1"/>
      <c r="G69" s="1"/>
      <c r="H69" s="1"/>
      <c r="I69" s="1"/>
      <c r="J69" s="1"/>
      <c r="K69" s="1"/>
      <c r="L69" s="1"/>
    </row>
    <row r="70" spans="1:12" ht="16" thickBot="1">
      <c r="A70" s="56"/>
      <c r="B70" s="50" t="s">
        <v>214</v>
      </c>
      <c r="C70" s="50" t="s">
        <v>153</v>
      </c>
      <c r="D70" s="50" t="s">
        <v>154</v>
      </c>
      <c r="E70" s="50" t="s">
        <v>155</v>
      </c>
      <c r="F70" s="50" t="s">
        <v>156</v>
      </c>
      <c r="G70" s="50" t="s">
        <v>157</v>
      </c>
      <c r="H70" s="50" t="s">
        <v>158</v>
      </c>
      <c r="I70" s="50" t="s">
        <v>159</v>
      </c>
      <c r="J70" s="50" t="s">
        <v>160</v>
      </c>
      <c r="K70" s="50" t="s">
        <v>161</v>
      </c>
      <c r="L70" s="57" t="s">
        <v>162</v>
      </c>
    </row>
    <row r="71" spans="1:12">
      <c r="A71" s="65" t="s">
        <v>163</v>
      </c>
      <c r="B71" s="59">
        <v>7.0000000000000007E-2</v>
      </c>
      <c r="C71" s="59">
        <v>0</v>
      </c>
      <c r="D71" s="59">
        <v>0</v>
      </c>
      <c r="E71" s="59">
        <v>0.1</v>
      </c>
      <c r="F71" s="59">
        <v>0</v>
      </c>
      <c r="G71" s="59">
        <v>0</v>
      </c>
      <c r="H71" s="59">
        <v>0</v>
      </c>
      <c r="I71" s="59">
        <v>0</v>
      </c>
      <c r="J71" s="59">
        <v>0.2</v>
      </c>
      <c r="K71" s="59">
        <v>0</v>
      </c>
      <c r="L71" s="60">
        <v>0</v>
      </c>
    </row>
    <row r="72" spans="1:12">
      <c r="A72" s="65" t="s">
        <v>164</v>
      </c>
      <c r="B72" s="59">
        <v>2.6835502400000002</v>
      </c>
      <c r="C72" s="59">
        <v>2.61</v>
      </c>
      <c r="D72" s="59">
        <v>2.7131168699999999</v>
      </c>
      <c r="E72" s="59">
        <v>2.4876802900000001</v>
      </c>
      <c r="F72" s="59">
        <v>2.51788459</v>
      </c>
      <c r="G72" s="59">
        <v>2.5109241500000001</v>
      </c>
      <c r="H72" s="59">
        <v>2.6975187200000001</v>
      </c>
      <c r="I72" s="59">
        <v>2.6975187200000001</v>
      </c>
      <c r="J72" s="59">
        <v>2.6546385199999998</v>
      </c>
      <c r="K72" s="59">
        <v>2.6026814699999998</v>
      </c>
      <c r="L72" s="60">
        <v>2.7554229100000001</v>
      </c>
    </row>
    <row r="73" spans="1:12">
      <c r="A73" s="65" t="s">
        <v>165</v>
      </c>
      <c r="B73" s="59">
        <v>0.22</v>
      </c>
      <c r="C73" s="59">
        <v>5.1952110000000003E-2</v>
      </c>
      <c r="D73" s="59">
        <v>0.34499999999999997</v>
      </c>
      <c r="E73" s="59">
        <v>0</v>
      </c>
      <c r="F73" s="59">
        <v>0.3</v>
      </c>
      <c r="G73" s="59">
        <v>0.1</v>
      </c>
      <c r="H73" s="59">
        <v>0.14000000000000001</v>
      </c>
      <c r="I73" s="59">
        <v>0.3</v>
      </c>
      <c r="J73" s="59">
        <v>0.21</v>
      </c>
      <c r="K73" s="59">
        <v>0.16</v>
      </c>
      <c r="L73" s="60">
        <v>0</v>
      </c>
    </row>
    <row r="74" spans="1:12">
      <c r="A74" s="65" t="s">
        <v>166</v>
      </c>
      <c r="B74" s="59">
        <v>0.1</v>
      </c>
      <c r="C74" s="59">
        <v>2.3E-2</v>
      </c>
      <c r="D74" s="59">
        <v>0.121</v>
      </c>
      <c r="E74" s="59">
        <v>0.1</v>
      </c>
      <c r="F74" s="59">
        <v>0.1</v>
      </c>
      <c r="G74" s="59">
        <v>0.1</v>
      </c>
      <c r="H74" s="59">
        <v>0.06</v>
      </c>
      <c r="I74" s="59">
        <v>0.06</v>
      </c>
      <c r="J74" s="59">
        <v>0.03</v>
      </c>
      <c r="K74" s="59">
        <v>7.5866700000000002E-3</v>
      </c>
      <c r="L74" s="60">
        <v>0.13</v>
      </c>
    </row>
    <row r="75" spans="1:12" ht="16" thickBot="1">
      <c r="A75" s="68" t="s">
        <v>167</v>
      </c>
      <c r="B75" s="62">
        <v>0.25</v>
      </c>
      <c r="C75" s="62">
        <v>0.1</v>
      </c>
      <c r="D75" s="62">
        <v>0</v>
      </c>
      <c r="E75" s="62">
        <v>0</v>
      </c>
      <c r="F75" s="62">
        <v>0</v>
      </c>
      <c r="G75" s="62">
        <v>0.1</v>
      </c>
      <c r="H75" s="62">
        <v>0.1</v>
      </c>
      <c r="I75" s="62">
        <v>0.04</v>
      </c>
      <c r="J75" s="62">
        <v>0.2</v>
      </c>
      <c r="K75" s="62">
        <v>9.2413330000000002E-2</v>
      </c>
      <c r="L75" s="63">
        <v>7.0000000000000007E-2</v>
      </c>
    </row>
    <row r="76" spans="1:1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>
      <c r="A77" s="53" t="s">
        <v>217</v>
      </c>
      <c r="B77" s="53"/>
      <c r="C77" s="53"/>
      <c r="D77" s="53"/>
      <c r="E77" s="53"/>
      <c r="F77" s="53"/>
      <c r="G77" s="53"/>
      <c r="H77" s="1"/>
      <c r="I77" s="1"/>
      <c r="J77" s="1"/>
      <c r="K77" s="1"/>
      <c r="L77" s="1"/>
    </row>
    <row r="78" spans="1:12" ht="16" thickBo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ht="16" thickBot="1">
      <c r="A79" s="56"/>
      <c r="B79" s="50" t="s">
        <v>214</v>
      </c>
      <c r="C79" s="50" t="s">
        <v>153</v>
      </c>
      <c r="D79" s="50" t="s">
        <v>154</v>
      </c>
      <c r="E79" s="50" t="s">
        <v>155</v>
      </c>
      <c r="F79" s="50" t="s">
        <v>156</v>
      </c>
      <c r="G79" s="50" t="s">
        <v>157</v>
      </c>
      <c r="H79" s="50" t="s">
        <v>158</v>
      </c>
      <c r="I79" s="50" t="s">
        <v>159</v>
      </c>
      <c r="J79" s="50" t="s">
        <v>160</v>
      </c>
      <c r="K79" s="50" t="s">
        <v>161</v>
      </c>
      <c r="L79" s="57" t="s">
        <v>162</v>
      </c>
    </row>
    <row r="80" spans="1:12">
      <c r="A80" s="65" t="s">
        <v>163</v>
      </c>
      <c r="B80" s="59">
        <v>0.89228452999999996</v>
      </c>
      <c r="C80" s="59">
        <v>16</v>
      </c>
      <c r="D80" s="59">
        <v>12.33342109</v>
      </c>
      <c r="E80" s="59">
        <v>11.82</v>
      </c>
      <c r="F80" s="59">
        <v>1.2334509890000001</v>
      </c>
      <c r="G80" s="59">
        <v>1.905643</v>
      </c>
      <c r="H80" s="59">
        <v>12.259499999999999</v>
      </c>
      <c r="I80" s="59">
        <v>11.2675</v>
      </c>
      <c r="J80" s="59">
        <v>6.0425000000000004</v>
      </c>
      <c r="K80" s="59">
        <v>17.227250000000002</v>
      </c>
      <c r="L80" s="60">
        <v>0.36749999999999999</v>
      </c>
    </row>
    <row r="81" spans="1:12">
      <c r="A81" s="65" t="s">
        <v>164</v>
      </c>
      <c r="B81" s="59">
        <v>21.213345199999999</v>
      </c>
      <c r="C81" s="59">
        <v>28.321000000000002</v>
      </c>
      <c r="D81" s="59">
        <v>35.203200000000002</v>
      </c>
      <c r="E81" s="59">
        <v>26.922330899999999</v>
      </c>
      <c r="F81" s="59">
        <v>34.200348929999997</v>
      </c>
      <c r="G81" s="59">
        <v>20.133089999999999</v>
      </c>
      <c r="H81" s="59">
        <v>20.647500000000001</v>
      </c>
      <c r="I81" s="59">
        <v>31.7075</v>
      </c>
      <c r="J81" s="59">
        <v>37.2425</v>
      </c>
      <c r="K81" s="59">
        <v>29.548249999999999</v>
      </c>
      <c r="L81" s="60">
        <v>20.127500000000001</v>
      </c>
    </row>
    <row r="82" spans="1:12">
      <c r="A82" s="65" t="s">
        <v>165</v>
      </c>
      <c r="B82" s="59">
        <v>1.6422890999999999</v>
      </c>
      <c r="C82" s="59">
        <v>1.53329</v>
      </c>
      <c r="D82" s="59">
        <v>6.6195000000000004</v>
      </c>
      <c r="E82" s="59">
        <v>5.5253329000000004</v>
      </c>
      <c r="F82" s="59">
        <v>0.40522099</v>
      </c>
      <c r="G82" s="59">
        <v>7.7853377999999998</v>
      </c>
      <c r="H82" s="59">
        <v>0.33251001000000002</v>
      </c>
      <c r="I82" s="59">
        <v>2.5225279999999999</v>
      </c>
      <c r="J82" s="59">
        <v>3.9575</v>
      </c>
      <c r="K82" s="59">
        <v>4.2217500000000001</v>
      </c>
      <c r="L82" s="60">
        <v>14.102499999999999</v>
      </c>
    </row>
    <row r="83" spans="1:12">
      <c r="A83" s="65" t="s">
        <v>166</v>
      </c>
      <c r="B83" s="59">
        <v>15.0825</v>
      </c>
      <c r="C83" s="59">
        <v>10.83375</v>
      </c>
      <c r="D83" s="59">
        <v>1.0282500000000001</v>
      </c>
      <c r="E83" s="59">
        <v>0.65324400000000005</v>
      </c>
      <c r="F83" s="59">
        <v>12.512499999999999</v>
      </c>
      <c r="G83" s="59">
        <v>12.314249999999999</v>
      </c>
      <c r="H83" s="59">
        <v>10.120032399999999</v>
      </c>
      <c r="I83" s="59">
        <v>0.66752277999999998</v>
      </c>
      <c r="J83" s="59">
        <v>1.4762500000000001</v>
      </c>
      <c r="K83" s="59">
        <v>10.47275</v>
      </c>
      <c r="L83" s="60">
        <v>5.9197499999999996</v>
      </c>
    </row>
    <row r="84" spans="1:12" ht="16" thickBot="1">
      <c r="A84" s="68" t="s">
        <v>167</v>
      </c>
      <c r="B84" s="62">
        <v>9.3275000000000006</v>
      </c>
      <c r="C84" s="62">
        <v>2.5425</v>
      </c>
      <c r="D84" s="62">
        <v>1.35225</v>
      </c>
      <c r="E84" s="62">
        <v>1.105</v>
      </c>
      <c r="F84" s="62">
        <v>1.0625</v>
      </c>
      <c r="G84" s="62">
        <v>3.00075</v>
      </c>
      <c r="H84" s="62">
        <v>9.1123459879999995</v>
      </c>
      <c r="I84" s="62">
        <v>5.3125</v>
      </c>
      <c r="J84" s="62">
        <v>0.52375000000000005</v>
      </c>
      <c r="K84" s="62">
        <v>3.9672499999999999</v>
      </c>
      <c r="L84" s="63">
        <v>2.5902500000000002</v>
      </c>
    </row>
    <row r="85" spans="1:1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>
      <c r="A86" s="53" t="s">
        <v>218</v>
      </c>
      <c r="B86" s="53"/>
      <c r="C86" s="53"/>
      <c r="D86" s="53"/>
      <c r="E86" s="53"/>
      <c r="F86" s="53"/>
      <c r="G86" s="53"/>
      <c r="H86" s="1"/>
      <c r="I86" s="1"/>
      <c r="J86" s="1"/>
      <c r="K86" s="1"/>
      <c r="L86" s="1"/>
    </row>
    <row r="87" spans="1:12" ht="16" thickBo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ht="16" thickBot="1">
      <c r="A88" s="56"/>
      <c r="B88" s="50" t="s">
        <v>214</v>
      </c>
      <c r="C88" s="50" t="s">
        <v>153</v>
      </c>
      <c r="D88" s="50" t="s">
        <v>154</v>
      </c>
      <c r="E88" s="50" t="s">
        <v>155</v>
      </c>
      <c r="F88" s="50" t="s">
        <v>156</v>
      </c>
      <c r="G88" s="50" t="s">
        <v>157</v>
      </c>
      <c r="H88" s="50" t="s">
        <v>158</v>
      </c>
      <c r="I88" s="50" t="s">
        <v>159</v>
      </c>
      <c r="J88" s="50" t="s">
        <v>160</v>
      </c>
      <c r="K88" s="50" t="s">
        <v>161</v>
      </c>
      <c r="L88" s="57" t="s">
        <v>162</v>
      </c>
    </row>
    <row r="89" spans="1:12">
      <c r="A89" s="65" t="s">
        <v>163</v>
      </c>
      <c r="B89" s="59">
        <v>10.005642999999999</v>
      </c>
      <c r="C89" s="59">
        <v>4.9790000000000001</v>
      </c>
      <c r="D89" s="59">
        <v>1.100932</v>
      </c>
      <c r="E89" s="59">
        <v>7.5244</v>
      </c>
      <c r="F89" s="59">
        <v>6.3229015000000004</v>
      </c>
      <c r="G89" s="59">
        <v>0.16855000000000001</v>
      </c>
      <c r="H89" s="59">
        <v>2.0985559999999999</v>
      </c>
      <c r="I89" s="59">
        <v>1.3422567999999999</v>
      </c>
      <c r="J89" s="59">
        <v>8.9712286999999993</v>
      </c>
      <c r="K89" s="59">
        <v>9.2315559999999994</v>
      </c>
      <c r="L89" s="60">
        <v>0.12053999999999999</v>
      </c>
    </row>
    <row r="90" spans="1:12">
      <c r="A90" s="65" t="s">
        <v>164</v>
      </c>
      <c r="B90" s="59">
        <v>30.123341</v>
      </c>
      <c r="C90" s="59">
        <v>26.010999999999999</v>
      </c>
      <c r="D90" s="59">
        <v>33.24588</v>
      </c>
      <c r="E90" s="59">
        <v>41.754399999999997</v>
      </c>
      <c r="F90" s="59">
        <v>34.2345592</v>
      </c>
      <c r="G90" s="59">
        <v>30.1889003</v>
      </c>
      <c r="H90" s="59">
        <v>27.71104326</v>
      </c>
      <c r="I90" s="59">
        <v>34.233309900000002</v>
      </c>
      <c r="J90" s="59">
        <v>33.28890432</v>
      </c>
      <c r="K90" s="59">
        <v>47.210564400000003</v>
      </c>
      <c r="L90" s="60">
        <v>36.133901000000002</v>
      </c>
    </row>
    <row r="91" spans="1:12">
      <c r="A91" s="65" t="s">
        <v>165</v>
      </c>
      <c r="B91" s="59">
        <v>9.1199903199999994</v>
      </c>
      <c r="C91" s="59">
        <v>1.065339043</v>
      </c>
      <c r="D91" s="59">
        <v>1.0922890000000001</v>
      </c>
      <c r="E91" s="59">
        <v>1.44351198</v>
      </c>
      <c r="F91" s="59">
        <v>1.133218703</v>
      </c>
      <c r="G91" s="59">
        <v>2.3422190000000001</v>
      </c>
      <c r="H91" s="59">
        <v>4.2210799999999997</v>
      </c>
      <c r="I91" s="59">
        <v>1.1234487</v>
      </c>
      <c r="J91" s="59">
        <v>9.6700320000000008</v>
      </c>
      <c r="K91" s="59">
        <v>1.22234887</v>
      </c>
      <c r="L91" s="60">
        <v>1.23355098</v>
      </c>
    </row>
    <row r="92" spans="1:12">
      <c r="A92" s="65" t="s">
        <v>166</v>
      </c>
      <c r="B92" s="59">
        <v>5.3321800000000001</v>
      </c>
      <c r="C92" s="59">
        <v>3.245330987</v>
      </c>
      <c r="D92" s="59">
        <v>4.9156478100000003</v>
      </c>
      <c r="E92" s="59">
        <v>0.23321</v>
      </c>
      <c r="F92" s="59">
        <v>8.8855609999999992</v>
      </c>
      <c r="G92" s="59">
        <v>4.2643228999999998</v>
      </c>
      <c r="H92" s="59">
        <v>5.9433088700000001</v>
      </c>
      <c r="I92" s="59">
        <v>0.79322099999999995</v>
      </c>
      <c r="J92" s="59">
        <v>0.57332908699999996</v>
      </c>
      <c r="K92" s="59">
        <v>0.71212099799999995</v>
      </c>
      <c r="L92" s="60">
        <v>6.3223398030000002</v>
      </c>
    </row>
    <row r="93" spans="1:12" ht="16" thickBot="1">
      <c r="A93" s="68" t="s">
        <v>167</v>
      </c>
      <c r="B93" s="62">
        <v>3.7911287599999999</v>
      </c>
      <c r="C93" s="62">
        <v>2.7024456899999998</v>
      </c>
      <c r="D93" s="62">
        <v>4.9177900430000001</v>
      </c>
      <c r="E93" s="62">
        <v>0.92244902299999998</v>
      </c>
      <c r="F93" s="62">
        <v>3.2009875000000001</v>
      </c>
      <c r="G93" s="62">
        <v>6.74455326</v>
      </c>
      <c r="H93" s="62">
        <v>1.352231</v>
      </c>
      <c r="I93" s="62">
        <v>8.7098876000000006E-2</v>
      </c>
      <c r="J93" s="62">
        <v>0.122345567</v>
      </c>
      <c r="K93" s="62">
        <v>0.267234468</v>
      </c>
      <c r="L93" s="63">
        <v>0.206233094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Fig. 7</vt:lpstr>
      <vt:lpstr>Supp. Fig. 3</vt:lpstr>
      <vt:lpstr>Supp. Fig. 4</vt:lpstr>
      <vt:lpstr>Supp. Fig. 5</vt:lpstr>
      <vt:lpstr>Supp. Fig. 6</vt:lpstr>
      <vt:lpstr>Supp. Fig.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an  Hopyan</dc:creator>
  <cp:lastModifiedBy>Sevan  Hopyan</cp:lastModifiedBy>
  <dcterms:created xsi:type="dcterms:W3CDTF">2019-03-12T17:34:31Z</dcterms:created>
  <dcterms:modified xsi:type="dcterms:W3CDTF">2019-03-14T04:04:48Z</dcterms:modified>
</cp:coreProperties>
</file>